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orga\BOSTON UNIVERSITY Dropbox\Morgane Butler\Single Nucleus RNA Seq Project\Supplementary Figures\"/>
    </mc:Choice>
  </mc:AlternateContent>
  <xr:revisionPtr revIDLastSave="0" documentId="13_ncr:1_{2A0E426A-88C0-4C12-9ECB-BD728758EA97}" xr6:coauthVersionLast="47" xr6:coauthVersionMax="47" xr10:uidLastSave="{00000000-0000-0000-0000-000000000000}"/>
  <bookViews>
    <workbookView xWindow="2380" yWindow="1750" windowWidth="22400" windowHeight="13530" activeTab="1" xr2:uid="{559EF7CE-8241-403C-B474-B55B18C33E17}"/>
  </bookViews>
  <sheets>
    <sheet name="SuppTable19a_AstroModules" sheetId="1" r:id="rId1"/>
    <sheet name="SuppTable19b_Astro_LME_stats" sheetId="2" r:id="rId2"/>
  </sheets>
  <definedNames>
    <definedName name="_xlnm._FilterDatabase" localSheetId="1" hidden="1">SuppTable19b_Astro_LME_stats!$A$1:$V$81</definedName>
  </definedNames>
  <calcPr calcId="0"/>
</workbook>
</file>

<file path=xl/sharedStrings.xml><?xml version="1.0" encoding="utf-8"?>
<sst xmlns="http://schemas.openxmlformats.org/spreadsheetml/2006/main" count="5286" uniqueCount="5206"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0</t>
  </si>
  <si>
    <t>GFAP</t>
  </si>
  <si>
    <t>DCLK1</t>
  </si>
  <si>
    <t>DLGAP1</t>
  </si>
  <si>
    <t>DPP10</t>
  </si>
  <si>
    <t>KAZN</t>
  </si>
  <si>
    <t>MARCH3</t>
  </si>
  <si>
    <t>CHI3L1</t>
  </si>
  <si>
    <t>MAPRE2</t>
  </si>
  <si>
    <t>RNF19A</t>
  </si>
  <si>
    <t>ARHGEF4</t>
  </si>
  <si>
    <t>NAV2</t>
  </si>
  <si>
    <t>ADGRV1</t>
  </si>
  <si>
    <t>PRKG1</t>
  </si>
  <si>
    <t>NEAT1</t>
  </si>
  <si>
    <t>EGLN3</t>
  </si>
  <si>
    <t>FTH1</t>
  </si>
  <si>
    <t>MT3</t>
  </si>
  <si>
    <t>MALAT1</t>
  </si>
  <si>
    <t>SORBS1</t>
  </si>
  <si>
    <t>OPHN1</t>
  </si>
  <si>
    <t>FAM189A2</t>
  </si>
  <si>
    <t>RFX4</t>
  </si>
  <si>
    <t>MACF1</t>
  </si>
  <si>
    <t>MAP3K5</t>
  </si>
  <si>
    <t>GNA14</t>
  </si>
  <si>
    <t>PHACTR3</t>
  </si>
  <si>
    <t>DST</t>
  </si>
  <si>
    <t>LRRTM4</t>
  </si>
  <si>
    <t>KCNIP4</t>
  </si>
  <si>
    <t>NRXN3</t>
  </si>
  <si>
    <t>SYNE1</t>
  </si>
  <si>
    <t>ATP1A2</t>
  </si>
  <si>
    <t>SFXN5</t>
  </si>
  <si>
    <t>SLC1A2</t>
  </si>
  <si>
    <t>NRXN1</t>
  </si>
  <si>
    <t>TRPM3</t>
  </si>
  <si>
    <t>HPSE2</t>
  </si>
  <si>
    <t>DLC1</t>
  </si>
  <si>
    <t>CTNNA2</t>
  </si>
  <si>
    <t>CAMK2G</t>
  </si>
  <si>
    <t>PPP1R9A</t>
  </si>
  <si>
    <t>DGKG</t>
  </si>
  <si>
    <t>NTM</t>
  </si>
  <si>
    <t>FHIT</t>
  </si>
  <si>
    <t>WWOX</t>
  </si>
  <si>
    <t>ZHX2</t>
  </si>
  <si>
    <t>FTX</t>
  </si>
  <si>
    <t>NHSL1</t>
  </si>
  <si>
    <t>CDH20</t>
  </si>
  <si>
    <t>CTNND2</t>
  </si>
  <si>
    <t>NRG3</t>
  </si>
  <si>
    <t>ITPR2</t>
  </si>
  <si>
    <t>DLG2</t>
  </si>
  <si>
    <t>MT-CO3</t>
  </si>
  <si>
    <t>MT-ATP6</t>
  </si>
  <si>
    <t>SLC14A1</t>
  </si>
  <si>
    <t>PLCB1</t>
  </si>
  <si>
    <t>GLUL</t>
  </si>
  <si>
    <t>GPC5</t>
  </si>
  <si>
    <t>SLC4A4</t>
  </si>
  <si>
    <t>LSAMP</t>
  </si>
  <si>
    <t>GPM6A</t>
  </si>
  <si>
    <t>CADM2</t>
  </si>
  <si>
    <t>RORA</t>
  </si>
  <si>
    <t>MED12L</t>
  </si>
  <si>
    <t>FMN2</t>
  </si>
  <si>
    <t>NRCAM</t>
  </si>
  <si>
    <t>PTPRZ1</t>
  </si>
  <si>
    <t>LRP1B</t>
  </si>
  <si>
    <t>RYR3</t>
  </si>
  <si>
    <t>DOCK4</t>
  </si>
  <si>
    <t>SOX5</t>
  </si>
  <si>
    <t>PITPNC1</t>
  </si>
  <si>
    <t>PPP2R2B</t>
  </si>
  <si>
    <t>ADCY2</t>
  </si>
  <si>
    <t>DTNA</t>
  </si>
  <si>
    <t>NPAS3</t>
  </si>
  <si>
    <t>SLC1A3</t>
  </si>
  <si>
    <t>CLU</t>
  </si>
  <si>
    <t>TNIK</t>
  </si>
  <si>
    <t>MAN1C1</t>
  </si>
  <si>
    <t>NLGN1</t>
  </si>
  <si>
    <t>DPP6</t>
  </si>
  <si>
    <t>GPC6</t>
  </si>
  <si>
    <t>SNED1</t>
  </si>
  <si>
    <t>PCLO</t>
  </si>
  <si>
    <t>ELL2</t>
  </si>
  <si>
    <t>KCNQ3</t>
  </si>
  <si>
    <t>PLXDC2</t>
  </si>
  <si>
    <t>BICD1</t>
  </si>
  <si>
    <t>DCLK2</t>
  </si>
  <si>
    <t>AHCYL2</t>
  </si>
  <si>
    <t>PHYHIPL</t>
  </si>
  <si>
    <t>IQCJ-SCHIP1</t>
  </si>
  <si>
    <t>MRAS</t>
  </si>
  <si>
    <t>RAB11A</t>
  </si>
  <si>
    <t>MT2A</t>
  </si>
  <si>
    <t>TAF1D</t>
  </si>
  <si>
    <t>FAT3</t>
  </si>
  <si>
    <t>REV3L</t>
  </si>
  <si>
    <t>TPST1</t>
  </si>
  <si>
    <t>DPYSL2</t>
  </si>
  <si>
    <t>RGS20</t>
  </si>
  <si>
    <t>ASPH</t>
  </si>
  <si>
    <t>NEO1</t>
  </si>
  <si>
    <t>SAMD4A</t>
  </si>
  <si>
    <t>C4orf19</t>
  </si>
  <si>
    <t>RBFOX1</t>
  </si>
  <si>
    <t>SYT1</t>
  </si>
  <si>
    <t>CTNNA3</t>
  </si>
  <si>
    <t>EPHB1</t>
  </si>
  <si>
    <t>TENM2</t>
  </si>
  <si>
    <t>C1orf61</t>
  </si>
  <si>
    <t>GRM3</t>
  </si>
  <si>
    <t>NKAIN3</t>
  </si>
  <si>
    <t>SGCD</t>
  </si>
  <si>
    <t>ZNF98</t>
  </si>
  <si>
    <t>LRRC7</t>
  </si>
  <si>
    <t>LINC00499</t>
  </si>
  <si>
    <t>PNISR</t>
  </si>
  <si>
    <t>CLYBL</t>
  </si>
  <si>
    <t>DDX17</t>
  </si>
  <si>
    <t>PAMR1</t>
  </si>
  <si>
    <t>TNRC6A</t>
  </si>
  <si>
    <t>RPS6KA2</t>
  </si>
  <si>
    <t>C20orf194</t>
  </si>
  <si>
    <t>LIFR</t>
  </si>
  <si>
    <t>ZSWIM6</t>
  </si>
  <si>
    <t>NCAM2</t>
  </si>
  <si>
    <t>MSI2</t>
  </si>
  <si>
    <t>MIR99AHG</t>
  </si>
  <si>
    <t>NCOA1</t>
  </si>
  <si>
    <t>FNBP1</t>
  </si>
  <si>
    <t>MT-CO2</t>
  </si>
  <si>
    <t>MT-CYB</t>
  </si>
  <si>
    <t>ETNPPL</t>
  </si>
  <si>
    <t>CABLES1</t>
  </si>
  <si>
    <t>RANBP3L</t>
  </si>
  <si>
    <t>ARHGAP24</t>
  </si>
  <si>
    <t>CARMIL1</t>
  </si>
  <si>
    <t>PCDH9</t>
  </si>
  <si>
    <t>NTRK2</t>
  </si>
  <si>
    <t>ERBB4</t>
  </si>
  <si>
    <t>ADGRB3</t>
  </si>
  <si>
    <t>NTRK3</t>
  </si>
  <si>
    <t>PRKCA</t>
  </si>
  <si>
    <t>LPP</t>
  </si>
  <si>
    <t>MKLN1</t>
  </si>
  <si>
    <t>CADM1</t>
  </si>
  <si>
    <t>CACNB2</t>
  </si>
  <si>
    <t>PREX2</t>
  </si>
  <si>
    <t>ADGRL3</t>
  </si>
  <si>
    <t>RAD51B</t>
  </si>
  <si>
    <t>AGBL4</t>
  </si>
  <si>
    <t>AHCYL1</t>
  </si>
  <si>
    <t>DAAM1</t>
  </si>
  <si>
    <t>NFIA</t>
  </si>
  <si>
    <t>BTBD11</t>
  </si>
  <si>
    <t>FKBP5</t>
  </si>
  <si>
    <t>SPARCL1</t>
  </si>
  <si>
    <t>HSPB8</t>
  </si>
  <si>
    <t>SLC38A1</t>
  </si>
  <si>
    <t>LINC00609</t>
  </si>
  <si>
    <t>TNC</t>
  </si>
  <si>
    <t>WDR49</t>
  </si>
  <si>
    <t>TXNIP</t>
  </si>
  <si>
    <t>ARHGEF3</t>
  </si>
  <si>
    <t>NRP1</t>
  </si>
  <si>
    <t>SHISA6</t>
  </si>
  <si>
    <t>MIR4300HG</t>
  </si>
  <si>
    <t>LRIG1</t>
  </si>
  <si>
    <t>ZNRF3</t>
  </si>
  <si>
    <t>AKAP6</t>
  </si>
  <si>
    <t>COL27A1</t>
  </si>
  <si>
    <t>STK17B</t>
  </si>
  <si>
    <t>P2RY14</t>
  </si>
  <si>
    <t>RPS24</t>
  </si>
  <si>
    <t>HMGN1</t>
  </si>
  <si>
    <t>LDLRAD4</t>
  </si>
  <si>
    <t>TRIO</t>
  </si>
  <si>
    <t>ANGPTL4</t>
  </si>
  <si>
    <t>ITPKB</t>
  </si>
  <si>
    <t>DIP2C</t>
  </si>
  <si>
    <t>TMTC2</t>
  </si>
  <si>
    <t>CACHD1</t>
  </si>
  <si>
    <t>CMIP</t>
  </si>
  <si>
    <t>ST3GAL1</t>
  </si>
  <si>
    <t>GRIK2</t>
  </si>
  <si>
    <t>CSMD1</t>
  </si>
  <si>
    <t>CNTN5</t>
  </si>
  <si>
    <t>SLC6A1</t>
  </si>
  <si>
    <t>MACROD2</t>
  </si>
  <si>
    <t>COL5A3</t>
  </si>
  <si>
    <t>GABRA2</t>
  </si>
  <si>
    <t>LRRC4C</t>
  </si>
  <si>
    <t>PIK3C2A</t>
  </si>
  <si>
    <t>WIF1</t>
  </si>
  <si>
    <t>GRIA4</t>
  </si>
  <si>
    <t>ST6GALNAC5</t>
  </si>
  <si>
    <t>ACOT11</t>
  </si>
  <si>
    <t>TMEM241</t>
  </si>
  <si>
    <t>LINC00511</t>
  </si>
  <si>
    <t>PTGDS</t>
  </si>
  <si>
    <t>CAMTA1</t>
  </si>
  <si>
    <t>SMYD3</t>
  </si>
  <si>
    <t>ASH1L</t>
  </si>
  <si>
    <t>TTC28</t>
  </si>
  <si>
    <t>PHLPP1</t>
  </si>
  <si>
    <t>PARD3</t>
  </si>
  <si>
    <t>FAM155A</t>
  </si>
  <si>
    <t>QKI</t>
  </si>
  <si>
    <t>BAZ2B</t>
  </si>
  <si>
    <t>MBD5</t>
  </si>
  <si>
    <t>MT-CO1</t>
  </si>
  <si>
    <t>ARL17B</t>
  </si>
  <si>
    <t>TPD52L1</t>
  </si>
  <si>
    <t>GJA1</t>
  </si>
  <si>
    <t>EPHA6</t>
  </si>
  <si>
    <t>PTN</t>
  </si>
  <si>
    <t>ZBTB20</t>
  </si>
  <si>
    <t>FUT9</t>
  </si>
  <si>
    <t>MAGI2</t>
  </si>
  <si>
    <t>ESRRG</t>
  </si>
  <si>
    <t>MAP4K4</t>
  </si>
  <si>
    <t>MAML2</t>
  </si>
  <si>
    <t>ARHGAP26</t>
  </si>
  <si>
    <t>APC</t>
  </si>
  <si>
    <t>GNAQ</t>
  </si>
  <si>
    <t>LRRC3B</t>
  </si>
  <si>
    <t>MAST4</t>
  </si>
  <si>
    <t>GPHN</t>
  </si>
  <si>
    <t>AHI1</t>
  </si>
  <si>
    <t>XKR6</t>
  </si>
  <si>
    <t>ST8SIA1</t>
  </si>
  <si>
    <t>TAB2</t>
  </si>
  <si>
    <t>BMPR1B</t>
  </si>
  <si>
    <t>ZFP36L1</t>
  </si>
  <si>
    <t>MGAT4C</t>
  </si>
  <si>
    <t>JUN</t>
  </si>
  <si>
    <t>GRID2</t>
  </si>
  <si>
    <t>S100B</t>
  </si>
  <si>
    <t>SYNPO2</t>
  </si>
  <si>
    <t>PLCE1</t>
  </si>
  <si>
    <t>CCSER1</t>
  </si>
  <si>
    <t>CD44</t>
  </si>
  <si>
    <t>COLEC12</t>
  </si>
  <si>
    <t>PLEKHA5</t>
  </si>
  <si>
    <t>INPP4B</t>
  </si>
  <si>
    <t>AQP4</t>
  </si>
  <si>
    <t>GPM6B</t>
  </si>
  <si>
    <t>PTPRD</t>
  </si>
  <si>
    <t>MT1M</t>
  </si>
  <si>
    <t>PLCL1</t>
  </si>
  <si>
    <t>LINC00513</t>
  </si>
  <si>
    <t>MT1E</t>
  </si>
  <si>
    <t>KNOP1</t>
  </si>
  <si>
    <t>TENM4</t>
  </si>
  <si>
    <t>LHFPL6</t>
  </si>
  <si>
    <t>OSMR</t>
  </si>
  <si>
    <t>BAALC</t>
  </si>
  <si>
    <t>CDHR3</t>
  </si>
  <si>
    <t>ARHGEF12</t>
  </si>
  <si>
    <t>MRVI1</t>
  </si>
  <si>
    <t>SCARA3</t>
  </si>
  <si>
    <t>EVA1C</t>
  </si>
  <si>
    <t>KCND2</t>
  </si>
  <si>
    <t>CNTNAP2</t>
  </si>
  <si>
    <t>MARCH1</t>
  </si>
  <si>
    <t>FRMD4A</t>
  </si>
  <si>
    <t>SLCO1C1</t>
  </si>
  <si>
    <t>ACSS1</t>
  </si>
  <si>
    <t>FAM171B</t>
  </si>
  <si>
    <t>NCKAP5</t>
  </si>
  <si>
    <t>PDE3B</t>
  </si>
  <si>
    <t>CALN1</t>
  </si>
  <si>
    <t>PDE5A</t>
  </si>
  <si>
    <t>ILDR2</t>
  </si>
  <si>
    <t>MMD2</t>
  </si>
  <si>
    <t>RDX</t>
  </si>
  <si>
    <t>LINC00299</t>
  </si>
  <si>
    <t>ABR</t>
  </si>
  <si>
    <t>CRB1</t>
  </si>
  <si>
    <t>SLC39A11</t>
  </si>
  <si>
    <t>SCAPER</t>
  </si>
  <si>
    <t>DOCK7</t>
  </si>
  <si>
    <t>CHD9</t>
  </si>
  <si>
    <t>CNTN1</t>
  </si>
  <si>
    <t>NAV3</t>
  </si>
  <si>
    <t>MAPK10</t>
  </si>
  <si>
    <t>ADD3</t>
  </si>
  <si>
    <t>TNRC6B</t>
  </si>
  <si>
    <t>MT-ND4</t>
  </si>
  <si>
    <t>ERC2</t>
  </si>
  <si>
    <t>DNAH7</t>
  </si>
  <si>
    <t>SERPINE2</t>
  </si>
  <si>
    <t>ADAMTS17</t>
  </si>
  <si>
    <t>FAM184A</t>
  </si>
  <si>
    <t>ANK2</t>
  </si>
  <si>
    <t>NFIB</t>
  </si>
  <si>
    <t>CELF2</t>
  </si>
  <si>
    <t>HIF3A</t>
  </si>
  <si>
    <t>MED13L</t>
  </si>
  <si>
    <t>GLIS3</t>
  </si>
  <si>
    <t>ARID1B</t>
  </si>
  <si>
    <t>ABLIM1</t>
  </si>
  <si>
    <t>MEIS2</t>
  </si>
  <si>
    <t>RBMS3</t>
  </si>
  <si>
    <t>PSD3</t>
  </si>
  <si>
    <t>CPE</t>
  </si>
  <si>
    <t>MAPT</t>
  </si>
  <si>
    <t>ALDH7A1</t>
  </si>
  <si>
    <t>CNTNAP3B</t>
  </si>
  <si>
    <t>BACH2</t>
  </si>
  <si>
    <t>FYN</t>
  </si>
  <si>
    <t>AGT</t>
  </si>
  <si>
    <t>MT-ND3</t>
  </si>
  <si>
    <t>JUNB</t>
  </si>
  <si>
    <t>GRIA1</t>
  </si>
  <si>
    <t>DGKB</t>
  </si>
  <si>
    <t>ADAMTS18</t>
  </si>
  <si>
    <t>CFAP47</t>
  </si>
  <si>
    <t>ITPR1</t>
  </si>
  <si>
    <t>PLSCR1</t>
  </si>
  <si>
    <t>CPNE8</t>
  </si>
  <si>
    <t>USP54</t>
  </si>
  <si>
    <t>DAAM2</t>
  </si>
  <si>
    <t>BMPR1A</t>
  </si>
  <si>
    <t>KANK1</t>
  </si>
  <si>
    <t>CASTOR3</t>
  </si>
  <si>
    <t>NFATC2</t>
  </si>
  <si>
    <t>ADARB2</t>
  </si>
  <si>
    <t>RPS27</t>
  </si>
  <si>
    <t>FXYD1</t>
  </si>
  <si>
    <t>CEMIP</t>
  </si>
  <si>
    <t>ARHGAP42</t>
  </si>
  <si>
    <t>MAPK4</t>
  </si>
  <si>
    <t>CLIC4</t>
  </si>
  <si>
    <t>PLSCR4</t>
  </si>
  <si>
    <t>MSRA</t>
  </si>
  <si>
    <t>FGFR2</t>
  </si>
  <si>
    <t>RGL1</t>
  </si>
  <si>
    <t>PLOD2</t>
  </si>
  <si>
    <t>TANC1</t>
  </si>
  <si>
    <t>CELF4</t>
  </si>
  <si>
    <t>ROBO2</t>
  </si>
  <si>
    <t>SYN3</t>
  </si>
  <si>
    <t>OLFM2</t>
  </si>
  <si>
    <t>LINC01748</t>
  </si>
  <si>
    <t>ACSBG1</t>
  </si>
  <si>
    <t>TMEM108</t>
  </si>
  <si>
    <t>ATP13A4</t>
  </si>
  <si>
    <t>RIMS1</t>
  </si>
  <si>
    <t>XYLT1</t>
  </si>
  <si>
    <t>PLD5</t>
  </si>
  <si>
    <t>MYBPC1</t>
  </si>
  <si>
    <t>ANKDD1A</t>
  </si>
  <si>
    <t>SAT1</t>
  </si>
  <si>
    <t>PRDM16</t>
  </si>
  <si>
    <t>LUC7L3</t>
  </si>
  <si>
    <t>NAALADL2</t>
  </si>
  <si>
    <t>ASTN2</t>
  </si>
  <si>
    <t>BPTF</t>
  </si>
  <si>
    <t>SPTBN1</t>
  </si>
  <si>
    <t>ARHGAP5</t>
  </si>
  <si>
    <t>GRAMD2B</t>
  </si>
  <si>
    <t>FMNL2</t>
  </si>
  <si>
    <t>NEBL</t>
  </si>
  <si>
    <t>STXBP5</t>
  </si>
  <si>
    <t>PDZRN3</t>
  </si>
  <si>
    <t>MT-ND1</t>
  </si>
  <si>
    <t>PRKCB</t>
  </si>
  <si>
    <t>FLRT2</t>
  </si>
  <si>
    <t>ATP1B2</t>
  </si>
  <si>
    <t>ATP8A1</t>
  </si>
  <si>
    <t>GRID1</t>
  </si>
  <si>
    <t>CSGALNACT1</t>
  </si>
  <si>
    <t>SASH1</t>
  </si>
  <si>
    <t>KLHL32</t>
  </si>
  <si>
    <t>FBXL17</t>
  </si>
  <si>
    <t>ERBIN</t>
  </si>
  <si>
    <t>PARD3B</t>
  </si>
  <si>
    <t>JMJD1C</t>
  </si>
  <si>
    <t>NFAT5</t>
  </si>
  <si>
    <t>AKT3</t>
  </si>
  <si>
    <t>DCHS2</t>
  </si>
  <si>
    <t>BCL2</t>
  </si>
  <si>
    <t>SLC35F1</t>
  </si>
  <si>
    <t>PPP1R12B</t>
  </si>
  <si>
    <t>MDM2</t>
  </si>
  <si>
    <t>SLC7A2</t>
  </si>
  <si>
    <t>RNF150</t>
  </si>
  <si>
    <t>SIK3</t>
  </si>
  <si>
    <t>GAPDH</t>
  </si>
  <si>
    <t>STON2</t>
  </si>
  <si>
    <t>HSPA1A</t>
  </si>
  <si>
    <t>STXBP5L</t>
  </si>
  <si>
    <t>CERS6</t>
  </si>
  <si>
    <t>VCAN</t>
  </si>
  <si>
    <t>PRAG1</t>
  </si>
  <si>
    <t>HILPDA</t>
  </si>
  <si>
    <t>KCND3</t>
  </si>
  <si>
    <t>TMTC1</t>
  </si>
  <si>
    <t>ST6GALNAC3</t>
  </si>
  <si>
    <t>CAMK1D</t>
  </si>
  <si>
    <t>LGI1</t>
  </si>
  <si>
    <t>PACRG</t>
  </si>
  <si>
    <t>PCAT1</t>
  </si>
  <si>
    <t>PDZRN4</t>
  </si>
  <si>
    <t>RPS25</t>
  </si>
  <si>
    <t>RPL23A</t>
  </si>
  <si>
    <t>CACNA1C</t>
  </si>
  <si>
    <t>RHOBTB3</t>
  </si>
  <si>
    <t>NDRG1</t>
  </si>
  <si>
    <t>ALDH1L1</t>
  </si>
  <si>
    <t>BMPR2</t>
  </si>
  <si>
    <t>JARID2</t>
  </si>
  <si>
    <t>UNC5C</t>
  </si>
  <si>
    <t>ETV6</t>
  </si>
  <si>
    <t>TBC1D15</t>
  </si>
  <si>
    <t>GRM5</t>
  </si>
  <si>
    <t>OPCML</t>
  </si>
  <si>
    <t>GRIK1</t>
  </si>
  <si>
    <t>GRIN2C</t>
  </si>
  <si>
    <t>ACSL6</t>
  </si>
  <si>
    <t>NDRG2</t>
  </si>
  <si>
    <t>VAV3</t>
  </si>
  <si>
    <t>GRIA2</t>
  </si>
  <si>
    <t>HS3ST5</t>
  </si>
  <si>
    <t>NT5E</t>
  </si>
  <si>
    <t>ANKUB1</t>
  </si>
  <si>
    <t>DIAPH3</t>
  </si>
  <si>
    <t>TMEM132B</t>
  </si>
  <si>
    <t>FTL</t>
  </si>
  <si>
    <t>GNAO1</t>
  </si>
  <si>
    <t>IQCA1</t>
  </si>
  <si>
    <t>DOCK1</t>
  </si>
  <si>
    <t>GPR75-ASB3</t>
  </si>
  <si>
    <t>KCNN3</t>
  </si>
  <si>
    <t>DENND1A</t>
  </si>
  <si>
    <t>MERTK</t>
  </si>
  <si>
    <t>FGD4</t>
  </si>
  <si>
    <t>NCAM1</t>
  </si>
  <si>
    <t>GABRB1</t>
  </si>
  <si>
    <t>PTK2</t>
  </si>
  <si>
    <t>TJP1</t>
  </si>
  <si>
    <t>MT-ND2</t>
  </si>
  <si>
    <t>GADD45G</t>
  </si>
  <si>
    <t>RERG</t>
  </si>
  <si>
    <t>HTRA1</t>
  </si>
  <si>
    <t>SH3RF1</t>
  </si>
  <si>
    <t>LMO3</t>
  </si>
  <si>
    <t>PRKN</t>
  </si>
  <si>
    <t>DNM3</t>
  </si>
  <si>
    <t>MARCH6</t>
  </si>
  <si>
    <t>PCDH7</t>
  </si>
  <si>
    <t>ACSS3</t>
  </si>
  <si>
    <t>PDE4B</t>
  </si>
  <si>
    <t>SBF2</t>
  </si>
  <si>
    <t>SEPT7</t>
  </si>
  <si>
    <t>ITSN1</t>
  </si>
  <si>
    <t>ROBO1</t>
  </si>
  <si>
    <t>TCF7L2</t>
  </si>
  <si>
    <t>TRIM9</t>
  </si>
  <si>
    <t>OGA</t>
  </si>
  <si>
    <t>MCF2L2</t>
  </si>
  <si>
    <t>TEX9</t>
  </si>
  <si>
    <t>ANKRD28</t>
  </si>
  <si>
    <t>KALRN</t>
  </si>
  <si>
    <t>BSG</t>
  </si>
  <si>
    <t>SLC7A11</t>
  </si>
  <si>
    <t>ST6GAL1</t>
  </si>
  <si>
    <t>SEMA5A</t>
  </si>
  <si>
    <t>SEMA6A</t>
  </si>
  <si>
    <t>CRYAB</t>
  </si>
  <si>
    <t>SLC8A1</t>
  </si>
  <si>
    <t>SLC39A14</t>
  </si>
  <si>
    <t>PAM</t>
  </si>
  <si>
    <t>AHNAK</t>
  </si>
  <si>
    <t>GRIK4</t>
  </si>
  <si>
    <t>NAV1</t>
  </si>
  <si>
    <t>ARAP2</t>
  </si>
  <si>
    <t>RGS12</t>
  </si>
  <si>
    <t>CDH23</t>
  </si>
  <si>
    <t>SDK1</t>
  </si>
  <si>
    <t>GLRX</t>
  </si>
  <si>
    <t>RPL41</t>
  </si>
  <si>
    <t>MKL2</t>
  </si>
  <si>
    <t>IMMP2L</t>
  </si>
  <si>
    <t>MAP3K14</t>
  </si>
  <si>
    <t>FGF2</t>
  </si>
  <si>
    <t>PFKFB3</t>
  </si>
  <si>
    <t>RALGAPA2</t>
  </si>
  <si>
    <t>DENND4A</t>
  </si>
  <si>
    <t>ANO5</t>
  </si>
  <si>
    <t>SEPT9</t>
  </si>
  <si>
    <t>ARSF</t>
  </si>
  <si>
    <t>IL1RAPL1</t>
  </si>
  <si>
    <t>GALNTL6</t>
  </si>
  <si>
    <t>GNG7</t>
  </si>
  <si>
    <t>KCNIP1</t>
  </si>
  <si>
    <t>TPCN1</t>
  </si>
  <si>
    <t>CDH10</t>
  </si>
  <si>
    <t>FAM171A1</t>
  </si>
  <si>
    <t>SSX2IP</t>
  </si>
  <si>
    <t>SLC13A5</t>
  </si>
  <si>
    <t>BCL2L14</t>
  </si>
  <si>
    <t>LINC00500</t>
  </si>
  <si>
    <t>PSD2</t>
  </si>
  <si>
    <t>CC2D2A</t>
  </si>
  <si>
    <t>ASAP2</t>
  </si>
  <si>
    <t>RNPC3</t>
  </si>
  <si>
    <t>TBC1D5</t>
  </si>
  <si>
    <t>EYA2</t>
  </si>
  <si>
    <t>RBM6</t>
  </si>
  <si>
    <t>PRKD1</t>
  </si>
  <si>
    <t>GLI3</t>
  </si>
  <si>
    <t>FUT8</t>
  </si>
  <si>
    <t>KCNMA1</t>
  </si>
  <si>
    <t>FBXL7</t>
  </si>
  <si>
    <t>CDC42BPA</t>
  </si>
  <si>
    <t>BCAS3</t>
  </si>
  <si>
    <t>LGR4</t>
  </si>
  <si>
    <t>APOE</t>
  </si>
  <si>
    <t>KCTD8</t>
  </si>
  <si>
    <t>BRINP3</t>
  </si>
  <si>
    <t>LINC00461</t>
  </si>
  <si>
    <t>SHROOM3</t>
  </si>
  <si>
    <t>ZFPM2</t>
  </si>
  <si>
    <t>PLPP3</t>
  </si>
  <si>
    <t>IGF1R</t>
  </si>
  <si>
    <t>SSBP2</t>
  </si>
  <si>
    <t>FAF1</t>
  </si>
  <si>
    <t>CHL1</t>
  </si>
  <si>
    <t>PTCHD1-AS</t>
  </si>
  <si>
    <t>CA8</t>
  </si>
  <si>
    <t>CPEB4</t>
  </si>
  <si>
    <t>EFNA5</t>
  </si>
  <si>
    <t>KIAA1328</t>
  </si>
  <si>
    <t>DIXDC1</t>
  </si>
  <si>
    <t>ITGB4</t>
  </si>
  <si>
    <t>ULK2</t>
  </si>
  <si>
    <t>EFEMP1</t>
  </si>
  <si>
    <t>CD81</t>
  </si>
  <si>
    <t>HEPACAM</t>
  </si>
  <si>
    <t>GYG2</t>
  </si>
  <si>
    <t>LINC01411</t>
  </si>
  <si>
    <t>PFKFB2</t>
  </si>
  <si>
    <t>DPYSL3</t>
  </si>
  <si>
    <t>RTN1</t>
  </si>
  <si>
    <t>SOD2</t>
  </si>
  <si>
    <t>MAP1B</t>
  </si>
  <si>
    <t>SNTB1</t>
  </si>
  <si>
    <t>SLC16A9</t>
  </si>
  <si>
    <t>PPFIA1</t>
  </si>
  <si>
    <t>ARNT2</t>
  </si>
  <si>
    <t>KREMEN1</t>
  </si>
  <si>
    <t>DUBR</t>
  </si>
  <si>
    <t>VSIR</t>
  </si>
  <si>
    <t>CHST9</t>
  </si>
  <si>
    <t>UQCRB</t>
  </si>
  <si>
    <t>MAP2</t>
  </si>
  <si>
    <t>RUFY3</t>
  </si>
  <si>
    <t>YBX3</t>
  </si>
  <si>
    <t>BCL6</t>
  </si>
  <si>
    <t>ABCA1</t>
  </si>
  <si>
    <t>ANKRD12</t>
  </si>
  <si>
    <t>TMEM164</t>
  </si>
  <si>
    <t>GLI2</t>
  </si>
  <si>
    <t>TEX2</t>
  </si>
  <si>
    <t>PAK3</t>
  </si>
  <si>
    <t>ATRNL1</t>
  </si>
  <si>
    <t>KHDRBS3</t>
  </si>
  <si>
    <t>APBA2</t>
  </si>
  <si>
    <t>GDAP1</t>
  </si>
  <si>
    <t>SLC24A3</t>
  </si>
  <si>
    <t>BRINP2</t>
  </si>
  <si>
    <t>ALCAM</t>
  </si>
  <si>
    <t>TBC1D4</t>
  </si>
  <si>
    <t>WFDC1</t>
  </si>
  <si>
    <t>C9orf84</t>
  </si>
  <si>
    <t>TRIM29</t>
  </si>
  <si>
    <t>GABBR1</t>
  </si>
  <si>
    <t>HEPN1</t>
  </si>
  <si>
    <t>SORCS2</t>
  </si>
  <si>
    <t>SREBF2</t>
  </si>
  <si>
    <t>MUC20-OT1</t>
  </si>
  <si>
    <t>CDH4</t>
  </si>
  <si>
    <t>ATP2B2</t>
  </si>
  <si>
    <t>DANT2</t>
  </si>
  <si>
    <t>MCC</t>
  </si>
  <si>
    <t>C11orf49</t>
  </si>
  <si>
    <t>ZHX3</t>
  </si>
  <si>
    <t>TRPS1</t>
  </si>
  <si>
    <t>CLASP2</t>
  </si>
  <si>
    <t>EXOC4</t>
  </si>
  <si>
    <t>RANBP17</t>
  </si>
  <si>
    <t>PSAP</t>
  </si>
  <si>
    <t>DOCK5</t>
  </si>
  <si>
    <t>CEP85L</t>
  </si>
  <si>
    <t>SGIP1</t>
  </si>
  <si>
    <t>RORB</t>
  </si>
  <si>
    <t>ITGB8</t>
  </si>
  <si>
    <t>CPEB3</t>
  </si>
  <si>
    <t>AFF1</t>
  </si>
  <si>
    <t>FARP1</t>
  </si>
  <si>
    <t>ZNF638</t>
  </si>
  <si>
    <t>PHACTR1</t>
  </si>
  <si>
    <t>TNKS</t>
  </si>
  <si>
    <t>PIR</t>
  </si>
  <si>
    <t>SFMBT2</t>
  </si>
  <si>
    <t>STARD13</t>
  </si>
  <si>
    <t>CNKSR2</t>
  </si>
  <si>
    <t>MALRD1</t>
  </si>
  <si>
    <t>TUBA1A</t>
  </si>
  <si>
    <t>DIAPH2</t>
  </si>
  <si>
    <t>HSD17B12</t>
  </si>
  <si>
    <t>TUBB2B</t>
  </si>
  <si>
    <t>MAP2K5</t>
  </si>
  <si>
    <t>FOS</t>
  </si>
  <si>
    <t>KCNN2</t>
  </si>
  <si>
    <t>RGS9</t>
  </si>
  <si>
    <t>DIRC3</t>
  </si>
  <si>
    <t>ARRDC3</t>
  </si>
  <si>
    <t>NAMPT</t>
  </si>
  <si>
    <t>BAG3</t>
  </si>
  <si>
    <t>SYTL4</t>
  </si>
  <si>
    <t>RNF220</t>
  </si>
  <si>
    <t>ADCY8</t>
  </si>
  <si>
    <t>DAPK1</t>
  </si>
  <si>
    <t>ATP9A</t>
  </si>
  <si>
    <t>MOB3B</t>
  </si>
  <si>
    <t>SLC5A3</t>
  </si>
  <si>
    <t>RPL32</t>
  </si>
  <si>
    <t>SRP14</t>
  </si>
  <si>
    <t>NRG2</t>
  </si>
  <si>
    <t>FIGN</t>
  </si>
  <si>
    <t>GFRA1</t>
  </si>
  <si>
    <t>MFHAS1</t>
  </si>
  <si>
    <t>SEC14L1</t>
  </si>
  <si>
    <t>NT5C2</t>
  </si>
  <si>
    <t>CRIM1</t>
  </si>
  <si>
    <t>ZFYVE28</t>
  </si>
  <si>
    <t>TP53</t>
  </si>
  <si>
    <t>FMN1</t>
  </si>
  <si>
    <t>MEG3</t>
  </si>
  <si>
    <t>CDH12</t>
  </si>
  <si>
    <t>PPP2R2C</t>
  </si>
  <si>
    <t>C2orf72</t>
  </si>
  <si>
    <t>SLC25A48</t>
  </si>
  <si>
    <t>GRK3</t>
  </si>
  <si>
    <t>PON2</t>
  </si>
  <si>
    <t>AGBL1</t>
  </si>
  <si>
    <t>MAK</t>
  </si>
  <si>
    <t>FAM19A1</t>
  </si>
  <si>
    <t>SGCE</t>
  </si>
  <si>
    <t>SON</t>
  </si>
  <si>
    <t>SRRM2</t>
  </si>
  <si>
    <t>SPAG9</t>
  </si>
  <si>
    <t>ANKS1B</t>
  </si>
  <si>
    <t>AKAP9</t>
  </si>
  <si>
    <t>N4BP2L2</t>
  </si>
  <si>
    <t>CTDSPL</t>
  </si>
  <si>
    <t>MXI1</t>
  </si>
  <si>
    <t>KIF1B</t>
  </si>
  <si>
    <t>PDE4D</t>
  </si>
  <si>
    <t>RERE</t>
  </si>
  <si>
    <t>SIPA1L1</t>
  </si>
  <si>
    <t>CPED1</t>
  </si>
  <si>
    <t>ADGRG1</t>
  </si>
  <si>
    <t>EPHA4</t>
  </si>
  <si>
    <t>OSBPL6</t>
  </si>
  <si>
    <t>BCKDHB</t>
  </si>
  <si>
    <t>TOX</t>
  </si>
  <si>
    <t>PPFIA2</t>
  </si>
  <si>
    <t>OTUD7A</t>
  </si>
  <si>
    <t>WLS</t>
  </si>
  <si>
    <t>PPP3CA</t>
  </si>
  <si>
    <t>MARK3</t>
  </si>
  <si>
    <t>EHBP1</t>
  </si>
  <si>
    <t>NOL4</t>
  </si>
  <si>
    <t>NEXMIF</t>
  </si>
  <si>
    <t>ASAP1</t>
  </si>
  <si>
    <t>LIMCH1</t>
  </si>
  <si>
    <t>CASC2</t>
  </si>
  <si>
    <t>ATF7IP2</t>
  </si>
  <si>
    <t>LMOD1</t>
  </si>
  <si>
    <t>SLC43A2</t>
  </si>
  <si>
    <t>BBX</t>
  </si>
  <si>
    <t>ACTG1</t>
  </si>
  <si>
    <t>RAB30</t>
  </si>
  <si>
    <t>MATN2</t>
  </si>
  <si>
    <t>DSCAML1</t>
  </si>
  <si>
    <t>LINC01094</t>
  </si>
  <si>
    <t>LINC01088</t>
  </si>
  <si>
    <t>RETREG1</t>
  </si>
  <si>
    <t>CEBPD</t>
  </si>
  <si>
    <t>RBPMS</t>
  </si>
  <si>
    <t>FBN1</t>
  </si>
  <si>
    <t>ID4</t>
  </si>
  <si>
    <t>ANTXR1</t>
  </si>
  <si>
    <t>TMEM178B</t>
  </si>
  <si>
    <t>MIPOL1</t>
  </si>
  <si>
    <t>C11orf80</t>
  </si>
  <si>
    <t>SMTN</t>
  </si>
  <si>
    <t>RPS11</t>
  </si>
  <si>
    <t>ATP5ME</t>
  </si>
  <si>
    <t>FGF1</t>
  </si>
  <si>
    <t>PALLD</t>
  </si>
  <si>
    <t>FAM20C</t>
  </si>
  <si>
    <t>IGFBP7</t>
  </si>
  <si>
    <t>SLC6A11</t>
  </si>
  <si>
    <t>RIN2</t>
  </si>
  <si>
    <t>CNN3</t>
  </si>
  <si>
    <t>ABCC9</t>
  </si>
  <si>
    <t>ABCA3</t>
  </si>
  <si>
    <t>LGR6</t>
  </si>
  <si>
    <t>KCNQ5</t>
  </si>
  <si>
    <t>GABBR2</t>
  </si>
  <si>
    <t>LINC00982</t>
  </si>
  <si>
    <t>AMER2</t>
  </si>
  <si>
    <t>SNTA1</t>
  </si>
  <si>
    <t>ATL2</t>
  </si>
  <si>
    <t>CHKA</t>
  </si>
  <si>
    <t>CALCB</t>
  </si>
  <si>
    <t>TTN</t>
  </si>
  <si>
    <t>NCAN</t>
  </si>
  <si>
    <t>GNPTAB</t>
  </si>
  <si>
    <t>ARGLU1</t>
  </si>
  <si>
    <t>WDR60</t>
  </si>
  <si>
    <t>PER3</t>
  </si>
  <si>
    <t>RFTN2</t>
  </si>
  <si>
    <t>SYT17</t>
  </si>
  <si>
    <t>TRAK1</t>
  </si>
  <si>
    <t>EGFR</t>
  </si>
  <si>
    <t>TTC3</t>
  </si>
  <si>
    <t>PTPRG</t>
  </si>
  <si>
    <t>AUTS2</t>
  </si>
  <si>
    <t>KMT2C</t>
  </si>
  <si>
    <t>ATXN1</t>
  </si>
  <si>
    <t>LPAR3</t>
  </si>
  <si>
    <t>GPR37L1</t>
  </si>
  <si>
    <t>SEL1L3</t>
  </si>
  <si>
    <t>MEGF10</t>
  </si>
  <si>
    <t>CPQ</t>
  </si>
  <si>
    <t>POU2F1</t>
  </si>
  <si>
    <t>RIDA</t>
  </si>
  <si>
    <t>KLF12</t>
  </si>
  <si>
    <t>SLC9A9</t>
  </si>
  <si>
    <t>UTRN</t>
  </si>
  <si>
    <t>FTO</t>
  </si>
  <si>
    <t>PHF21A</t>
  </si>
  <si>
    <t>PTPRK</t>
  </si>
  <si>
    <t>LRCH1</t>
  </si>
  <si>
    <t>RBFOX2</t>
  </si>
  <si>
    <t>CDH2</t>
  </si>
  <si>
    <t>LINC02062</t>
  </si>
  <si>
    <t>UBE3D</t>
  </si>
  <si>
    <t>RNASEH2B</t>
  </si>
  <si>
    <t>PARP14</t>
  </si>
  <si>
    <t>CLIP4</t>
  </si>
  <si>
    <t>ACTB</t>
  </si>
  <si>
    <t>DMGDH</t>
  </si>
  <si>
    <t>EMP1</t>
  </si>
  <si>
    <t>GUCY1A1</t>
  </si>
  <si>
    <t>ADAMTS9</t>
  </si>
  <si>
    <t>HS3ST3A1</t>
  </si>
  <si>
    <t>PRTG</t>
  </si>
  <si>
    <t>CRISPLD1</t>
  </si>
  <si>
    <t>MT1X</t>
  </si>
  <si>
    <t>CFAP54</t>
  </si>
  <si>
    <t>PRKAG2</t>
  </si>
  <si>
    <t>OGFRL1</t>
  </si>
  <si>
    <t>SPIRE1</t>
  </si>
  <si>
    <t>DHRS3</t>
  </si>
  <si>
    <t>RAPGEF4</t>
  </si>
  <si>
    <t>NUDT4</t>
  </si>
  <si>
    <t>RPL11</t>
  </si>
  <si>
    <t>EIF1</t>
  </si>
  <si>
    <t>ANO6</t>
  </si>
  <si>
    <t>PCCA</t>
  </si>
  <si>
    <t>BARD1</t>
  </si>
  <si>
    <t>F3</t>
  </si>
  <si>
    <t>BCR</t>
  </si>
  <si>
    <t>STK3</t>
  </si>
  <si>
    <t>MAOB</t>
  </si>
  <si>
    <t>INPP5F</t>
  </si>
  <si>
    <t>ARHGAP39</t>
  </si>
  <si>
    <t>LUZP2</t>
  </si>
  <si>
    <t>FGF12</t>
  </si>
  <si>
    <t>KIAA1217</t>
  </si>
  <si>
    <t>KIAA1755</t>
  </si>
  <si>
    <t>PURG</t>
  </si>
  <si>
    <t>PLEKHA6</t>
  </si>
  <si>
    <t>GPAM</t>
  </si>
  <si>
    <t>SLC25A18</t>
  </si>
  <si>
    <t>GABRA4</t>
  </si>
  <si>
    <t>MYRIP</t>
  </si>
  <si>
    <t>SLC15A2</t>
  </si>
  <si>
    <t>C2CD5</t>
  </si>
  <si>
    <t>ADD1</t>
  </si>
  <si>
    <t>CIRBP</t>
  </si>
  <si>
    <t>EHMT1</t>
  </si>
  <si>
    <t>TOM1L2</t>
  </si>
  <si>
    <t>SPIDR</t>
  </si>
  <si>
    <t>DOCK3</t>
  </si>
  <si>
    <t>RGS7</t>
  </si>
  <si>
    <t>BCAR3</t>
  </si>
  <si>
    <t>PDE7B</t>
  </si>
  <si>
    <t>TCF4</t>
  </si>
  <si>
    <t>WDFY3</t>
  </si>
  <si>
    <t>ADGRA3</t>
  </si>
  <si>
    <t>SYT11</t>
  </si>
  <si>
    <t>PCDH17</t>
  </si>
  <si>
    <t>CHST11</t>
  </si>
  <si>
    <t>ST7</t>
  </si>
  <si>
    <t>SGK3</t>
  </si>
  <si>
    <t>LRRK2</t>
  </si>
  <si>
    <t>GRAMD1C</t>
  </si>
  <si>
    <t>FOXP1</t>
  </si>
  <si>
    <t>C9orf3</t>
  </si>
  <si>
    <t>PCM1</t>
  </si>
  <si>
    <t>ZEB1</t>
  </si>
  <si>
    <t>EFR3A</t>
  </si>
  <si>
    <t>WNT5B</t>
  </si>
  <si>
    <t>ALDH1A1</t>
  </si>
  <si>
    <t>PTPN13</t>
  </si>
  <si>
    <t>ULK4</t>
  </si>
  <si>
    <t>KCTD16</t>
  </si>
  <si>
    <t>FMNL3</t>
  </si>
  <si>
    <t>LAMA3</t>
  </si>
  <si>
    <t>UBE2E3</t>
  </si>
  <si>
    <t>CTSD</t>
  </si>
  <si>
    <t>LIN52</t>
  </si>
  <si>
    <t>FRMPD3</t>
  </si>
  <si>
    <t>GRIA3</t>
  </si>
  <si>
    <t>OSGIN2</t>
  </si>
  <si>
    <t>SMAD9</t>
  </si>
  <si>
    <t>MBP</t>
  </si>
  <si>
    <t>DEPP1</t>
  </si>
  <si>
    <t>FN1</t>
  </si>
  <si>
    <t>NHS</t>
  </si>
  <si>
    <t>ID2</t>
  </si>
  <si>
    <t>SLC20A2</t>
  </si>
  <si>
    <t>MTSS1L</t>
  </si>
  <si>
    <t>MOB1B</t>
  </si>
  <si>
    <t>GRK5</t>
  </si>
  <si>
    <t>HIST1H2AC</t>
  </si>
  <si>
    <t>RPL24</t>
  </si>
  <si>
    <t>TPT1</t>
  </si>
  <si>
    <t>MIR29B2CHG</t>
  </si>
  <si>
    <t>MGST1</t>
  </si>
  <si>
    <t>MYH9</t>
  </si>
  <si>
    <t>LIMS1</t>
  </si>
  <si>
    <t>DICER1</t>
  </si>
  <si>
    <t>ZNF292</t>
  </si>
  <si>
    <t>AKAP10</t>
  </si>
  <si>
    <t>ZIC1</t>
  </si>
  <si>
    <t>AMD1</t>
  </si>
  <si>
    <t>LINC01606</t>
  </si>
  <si>
    <t>ANK3</t>
  </si>
  <si>
    <t>ZNF385D</t>
  </si>
  <si>
    <t>DIO2</t>
  </si>
  <si>
    <t>CC2D2B</t>
  </si>
  <si>
    <t>ABCD2</t>
  </si>
  <si>
    <t>GJB6</t>
  </si>
  <si>
    <t>FGFR3</t>
  </si>
  <si>
    <t>PLA2R1</t>
  </si>
  <si>
    <t>SGCZ</t>
  </si>
  <si>
    <t>PDGFRB</t>
  </si>
  <si>
    <t>HDDC2</t>
  </si>
  <si>
    <t>LPIN1</t>
  </si>
  <si>
    <t>RGMA</t>
  </si>
  <si>
    <t>DPH6</t>
  </si>
  <si>
    <t>CRADD</t>
  </si>
  <si>
    <t>RNF130</t>
  </si>
  <si>
    <t>CHPT1</t>
  </si>
  <si>
    <t>WDR17</t>
  </si>
  <si>
    <t>MEGF9</t>
  </si>
  <si>
    <t>PBX1</t>
  </si>
  <si>
    <t>SOX6</t>
  </si>
  <si>
    <t>ZFAND3</t>
  </si>
  <si>
    <t>EXOC6B</t>
  </si>
  <si>
    <t>SOX9</t>
  </si>
  <si>
    <t>PIP5K1B</t>
  </si>
  <si>
    <t>SPRED1</t>
  </si>
  <si>
    <t>CST3</t>
  </si>
  <si>
    <t>EYA1</t>
  </si>
  <si>
    <t>CLVS2</t>
  </si>
  <si>
    <t>CKB</t>
  </si>
  <si>
    <t>MYO9A</t>
  </si>
  <si>
    <t>MAP7</t>
  </si>
  <si>
    <t>VPS13B</t>
  </si>
  <si>
    <t>GALNT18</t>
  </si>
  <si>
    <t>LGI4</t>
  </si>
  <si>
    <t>EBF1</t>
  </si>
  <si>
    <t>PCSK5</t>
  </si>
  <si>
    <t>CEP350</t>
  </si>
  <si>
    <t>NMD3</t>
  </si>
  <si>
    <t>ZNF736</t>
  </si>
  <si>
    <t>ABCC8</t>
  </si>
  <si>
    <t>LINC01344</t>
  </si>
  <si>
    <t>NEK7</t>
  </si>
  <si>
    <t>PIK3IP1</t>
  </si>
  <si>
    <t>ECE1</t>
  </si>
  <si>
    <t>NPNT</t>
  </si>
  <si>
    <t>ANO4</t>
  </si>
  <si>
    <t>SEZ6L</t>
  </si>
  <si>
    <t>ABCC4</t>
  </si>
  <si>
    <t>MTCL1</t>
  </si>
  <si>
    <t>RASGEF1B</t>
  </si>
  <si>
    <t>COL4A2</t>
  </si>
  <si>
    <t>PPM1E</t>
  </si>
  <si>
    <t>CTXND1</t>
  </si>
  <si>
    <t>GAN</t>
  </si>
  <si>
    <t>SRGAP1</t>
  </si>
  <si>
    <t>PCED1B</t>
  </si>
  <si>
    <t>FBXO32</t>
  </si>
  <si>
    <t>SELENOP</t>
  </si>
  <si>
    <t>IL7</t>
  </si>
  <si>
    <t>ATP5F1E</t>
  </si>
  <si>
    <t>SLC25A37</t>
  </si>
  <si>
    <t>PCGF5</t>
  </si>
  <si>
    <t>ZFP36</t>
  </si>
  <si>
    <t>ZNF608</t>
  </si>
  <si>
    <t>ATXN7L1</t>
  </si>
  <si>
    <t>SMURF2</t>
  </si>
  <si>
    <t>IRS2</t>
  </si>
  <si>
    <t>SMAD3</t>
  </si>
  <si>
    <t>PVT1</t>
  </si>
  <si>
    <t>LINC01099</t>
  </si>
  <si>
    <t>RIMS2</t>
  </si>
  <si>
    <t>KIRREL3</t>
  </si>
  <si>
    <t>MICALL2</t>
  </si>
  <si>
    <t>MIR2052HG</t>
  </si>
  <si>
    <t>TMEM184B</t>
  </si>
  <si>
    <t>LRP8</t>
  </si>
  <si>
    <t>MYO10</t>
  </si>
  <si>
    <t>LYPD6B</t>
  </si>
  <si>
    <t>FSIP2</t>
  </si>
  <si>
    <t>SNRNP70</t>
  </si>
  <si>
    <t>PDXDC1</t>
  </si>
  <si>
    <t>EFR3B</t>
  </si>
  <si>
    <t>NIPSNAP2</t>
  </si>
  <si>
    <t>SUMF1</t>
  </si>
  <si>
    <t>TNS3</t>
  </si>
  <si>
    <t>PAPLN</t>
  </si>
  <si>
    <t>FER</t>
  </si>
  <si>
    <t>WASF3</t>
  </si>
  <si>
    <t>NOTCH2</t>
  </si>
  <si>
    <t>SPON1</t>
  </si>
  <si>
    <t>RFX3</t>
  </si>
  <si>
    <t>CLASP1</t>
  </si>
  <si>
    <t>KIAA1109</t>
  </si>
  <si>
    <t>SDC4</t>
  </si>
  <si>
    <t>NCEH1</t>
  </si>
  <si>
    <t>ACAP2</t>
  </si>
  <si>
    <t>EPS15</t>
  </si>
  <si>
    <t>CYFIP2</t>
  </si>
  <si>
    <t>ENPP5</t>
  </si>
  <si>
    <t>KIAA1958</t>
  </si>
  <si>
    <t>MBNL2</t>
  </si>
  <si>
    <t>HIPK2</t>
  </si>
  <si>
    <t>MAP4</t>
  </si>
  <si>
    <t>PHF21B</t>
  </si>
  <si>
    <t>PIGN</t>
  </si>
  <si>
    <t>MBNL1</t>
  </si>
  <si>
    <t>PLEKHG1</t>
  </si>
  <si>
    <t>CADPS</t>
  </si>
  <si>
    <t>COLGALT2</t>
  </si>
  <si>
    <t>ANTXR2</t>
  </si>
  <si>
    <t>CMSS1</t>
  </si>
  <si>
    <t>MIDN</t>
  </si>
  <si>
    <t>PYGB</t>
  </si>
  <si>
    <t>SH3GL2</t>
  </si>
  <si>
    <t>MAN1A1</t>
  </si>
  <si>
    <t>SERPINI2</t>
  </si>
  <si>
    <t>ARSG</t>
  </si>
  <si>
    <t>GADD45A</t>
  </si>
  <si>
    <t>ATP11A</t>
  </si>
  <si>
    <t>PBX3</t>
  </si>
  <si>
    <t>SEMA3A</t>
  </si>
  <si>
    <t>PRKCE</t>
  </si>
  <si>
    <t>DYNC2H1</t>
  </si>
  <si>
    <t>TMEM123</t>
  </si>
  <si>
    <t>RUNX1</t>
  </si>
  <si>
    <t>APOLD1</t>
  </si>
  <si>
    <t>RPL23</t>
  </si>
  <si>
    <t>RPLP2</t>
  </si>
  <si>
    <t>FGFR1</t>
  </si>
  <si>
    <t>CDC14A</t>
  </si>
  <si>
    <t>LIMK2</t>
  </si>
  <si>
    <t>KLF7</t>
  </si>
  <si>
    <t>ITGA6</t>
  </si>
  <si>
    <t>TGFB2</t>
  </si>
  <si>
    <t>HOPX</t>
  </si>
  <si>
    <t>STK24</t>
  </si>
  <si>
    <t>P3H2</t>
  </si>
  <si>
    <t>HS6ST3</t>
  </si>
  <si>
    <t>SLC2A13</t>
  </si>
  <si>
    <t>MIAT</t>
  </si>
  <si>
    <t>KCNA2</t>
  </si>
  <si>
    <t>DGKZ</t>
  </si>
  <si>
    <t>MYORG</t>
  </si>
  <si>
    <t>ADRA1A</t>
  </si>
  <si>
    <t>TSHR</t>
  </si>
  <si>
    <t>OAF</t>
  </si>
  <si>
    <t>HECTD2</t>
  </si>
  <si>
    <t>CTIF</t>
  </si>
  <si>
    <t>RASSF4</t>
  </si>
  <si>
    <t>TMEM232</t>
  </si>
  <si>
    <t>PDE4DIP</t>
  </si>
  <si>
    <t>ECHDC2</t>
  </si>
  <si>
    <t>VPS13C</t>
  </si>
  <si>
    <t>GRAMD1B</t>
  </si>
  <si>
    <t>KIAA0319</t>
  </si>
  <si>
    <t>ZFHX4</t>
  </si>
  <si>
    <t>GAREM1</t>
  </si>
  <si>
    <t>ARHGEF26</t>
  </si>
  <si>
    <t>MAGI1</t>
  </si>
  <si>
    <t>METTL7A</t>
  </si>
  <si>
    <t>CEMIP2</t>
  </si>
  <si>
    <t>KIF21A</t>
  </si>
  <si>
    <t>STOX1</t>
  </si>
  <si>
    <t>MPPED2</t>
  </si>
  <si>
    <t>SLC16A10</t>
  </si>
  <si>
    <t>DMD</t>
  </si>
  <si>
    <t>YAP1</t>
  </si>
  <si>
    <t>CEP112</t>
  </si>
  <si>
    <t>PHIP</t>
  </si>
  <si>
    <t>ANKRD17</t>
  </si>
  <si>
    <t>C3orf58</t>
  </si>
  <si>
    <t>GPD2</t>
  </si>
  <si>
    <t>ATP2C1</t>
  </si>
  <si>
    <t>AASS</t>
  </si>
  <si>
    <t>PTPRN2</t>
  </si>
  <si>
    <t>MAP1LC3B2</t>
  </si>
  <si>
    <t>LINC02340</t>
  </si>
  <si>
    <t>HLA-A</t>
  </si>
  <si>
    <t>PBXIP1</t>
  </si>
  <si>
    <t>SORBS2</t>
  </si>
  <si>
    <t>ELN</t>
  </si>
  <si>
    <t>L3MBTL4</t>
  </si>
  <si>
    <t>TRIM5</t>
  </si>
  <si>
    <t>IL1R1</t>
  </si>
  <si>
    <t>PLAGL1</t>
  </si>
  <si>
    <t>MAML3</t>
  </si>
  <si>
    <t>CCDC14</t>
  </si>
  <si>
    <t>PRRX1</t>
  </si>
  <si>
    <t>BRINP1</t>
  </si>
  <si>
    <t>SEMA3B</t>
  </si>
  <si>
    <t>MIR34AHG</t>
  </si>
  <si>
    <t>MT1F</t>
  </si>
  <si>
    <t>FILIP1L</t>
  </si>
  <si>
    <t>DBI</t>
  </si>
  <si>
    <t>WWTR1</t>
  </si>
  <si>
    <t>CLIP1</t>
  </si>
  <si>
    <t>YTHDF1</t>
  </si>
  <si>
    <t>HIVEP2</t>
  </si>
  <si>
    <t>HUWE1</t>
  </si>
  <si>
    <t>CAMSAP2</t>
  </si>
  <si>
    <t>HIPK3</t>
  </si>
  <si>
    <t>ZCCHC24</t>
  </si>
  <si>
    <t>TNFRSF10B</t>
  </si>
  <si>
    <t>RALYL</t>
  </si>
  <si>
    <t>ADGRL2</t>
  </si>
  <si>
    <t>CACNA1B</t>
  </si>
  <si>
    <t>LINC00298</t>
  </si>
  <si>
    <t>ITGA7</t>
  </si>
  <si>
    <t>RNF144B</t>
  </si>
  <si>
    <t>POU6F2</t>
  </si>
  <si>
    <t>AC244517.11</t>
  </si>
  <si>
    <t>HIP1R</t>
  </si>
  <si>
    <t>LINC01572</t>
  </si>
  <si>
    <t>PREX1</t>
  </si>
  <si>
    <t>ADHFE1</t>
  </si>
  <si>
    <t>LRBA</t>
  </si>
  <si>
    <t>PLXNA2</t>
  </si>
  <si>
    <t>CUX1</t>
  </si>
  <si>
    <t>INTU</t>
  </si>
  <si>
    <t>PLPP1</t>
  </si>
  <si>
    <t>RAPGEF2</t>
  </si>
  <si>
    <t>MYO6</t>
  </si>
  <si>
    <t>NR3C2</t>
  </si>
  <si>
    <t>SMARCA2</t>
  </si>
  <si>
    <t>GMDS-DT</t>
  </si>
  <si>
    <t>NAT8L</t>
  </si>
  <si>
    <t>LINC00923</t>
  </si>
  <si>
    <t>RHOJ</t>
  </si>
  <si>
    <t>CCDC91</t>
  </si>
  <si>
    <t>PPM1K</t>
  </si>
  <si>
    <t>TTYH1</t>
  </si>
  <si>
    <t>TBL1X</t>
  </si>
  <si>
    <t>LRRFIP2</t>
  </si>
  <si>
    <t>TMCC1</t>
  </si>
  <si>
    <t>RALGAPA1</t>
  </si>
  <si>
    <t>GSTCD</t>
  </si>
  <si>
    <t>FNDC3B</t>
  </si>
  <si>
    <t>MLLT3</t>
  </si>
  <si>
    <t>OSBPL11</t>
  </si>
  <si>
    <t>SYT14</t>
  </si>
  <si>
    <t>CCDC122</t>
  </si>
  <si>
    <t>CAPZA1</t>
  </si>
  <si>
    <t>ABCA5</t>
  </si>
  <si>
    <t>DNAJC6</t>
  </si>
  <si>
    <t>USH1C</t>
  </si>
  <si>
    <t>LDB2</t>
  </si>
  <si>
    <t>LINC01515</t>
  </si>
  <si>
    <t>LAMA2</t>
  </si>
  <si>
    <t>COL4A1</t>
  </si>
  <si>
    <t>PROS1</t>
  </si>
  <si>
    <t>RGR</t>
  </si>
  <si>
    <t>AFF3</t>
  </si>
  <si>
    <t>MGAT5</t>
  </si>
  <si>
    <t>SH3PXD2B</t>
  </si>
  <si>
    <t>TENM3</t>
  </si>
  <si>
    <t>LINC02112</t>
  </si>
  <si>
    <t>PLCL2</t>
  </si>
  <si>
    <t>RPS6</t>
  </si>
  <si>
    <t>MT1G</t>
  </si>
  <si>
    <t>UNC80</t>
  </si>
  <si>
    <t>EXT1</t>
  </si>
  <si>
    <t>DLGAP2</t>
  </si>
  <si>
    <t>UBAC2</t>
  </si>
  <si>
    <t>SLC22A23</t>
  </si>
  <si>
    <t>GAB1</t>
  </si>
  <si>
    <t>PMP22</t>
  </si>
  <si>
    <t>DAB2IP</t>
  </si>
  <si>
    <t>SNTG1</t>
  </si>
  <si>
    <t>SYN2</t>
  </si>
  <si>
    <t>MSANTD4</t>
  </si>
  <si>
    <t>LINC02060</t>
  </si>
  <si>
    <t>CNTFR</t>
  </si>
  <si>
    <t>HSD17B6</t>
  </si>
  <si>
    <t>PDE3A</t>
  </si>
  <si>
    <t>LINC00624</t>
  </si>
  <si>
    <t>BMP7</t>
  </si>
  <si>
    <t>WWP1</t>
  </si>
  <si>
    <t>DPF3</t>
  </si>
  <si>
    <t>SLC25A29</t>
  </si>
  <si>
    <t>TDRD3</t>
  </si>
  <si>
    <t>FAM19A5</t>
  </si>
  <si>
    <t>PPP6R2</t>
  </si>
  <si>
    <t>NPL</t>
  </si>
  <si>
    <t>ACSL3</t>
  </si>
  <si>
    <t>PAN3</t>
  </si>
  <si>
    <t>SCD5</t>
  </si>
  <si>
    <t>GLUD1</t>
  </si>
  <si>
    <t>FOXO1</t>
  </si>
  <si>
    <t>ACYP2</t>
  </si>
  <si>
    <t>ITM2C</t>
  </si>
  <si>
    <t>TLK1</t>
  </si>
  <si>
    <t>ZNF680</t>
  </si>
  <si>
    <t>GLCCI1</t>
  </si>
  <si>
    <t>CAMKMT</t>
  </si>
  <si>
    <t>FOXO3</t>
  </si>
  <si>
    <t>IFT88</t>
  </si>
  <si>
    <t>TTTY14</t>
  </si>
  <si>
    <t>PRICKLE2</t>
  </si>
  <si>
    <t>MFAP3</t>
  </si>
  <si>
    <t>ENOX1</t>
  </si>
  <si>
    <t>CHN1</t>
  </si>
  <si>
    <t>ANKRD36</t>
  </si>
  <si>
    <t>FANCC</t>
  </si>
  <si>
    <t>AQP1</t>
  </si>
  <si>
    <t>AP2B1</t>
  </si>
  <si>
    <t>EPHX1</t>
  </si>
  <si>
    <t>PTCSC3</t>
  </si>
  <si>
    <t>B3GAT2</t>
  </si>
  <si>
    <t>GALNT15</t>
  </si>
  <si>
    <t>SYNE2</t>
  </si>
  <si>
    <t>SULF1</t>
  </si>
  <si>
    <t>TMBIM1</t>
  </si>
  <si>
    <t>SPAG1</t>
  </si>
  <si>
    <t>TOGARAM2</t>
  </si>
  <si>
    <t>FAM135B</t>
  </si>
  <si>
    <t>IQCK</t>
  </si>
  <si>
    <t>FRY</t>
  </si>
  <si>
    <t>SLC44A5</t>
  </si>
  <si>
    <t>CSTB</t>
  </si>
  <si>
    <t>SRSF7</t>
  </si>
  <si>
    <t>KCTD3</t>
  </si>
  <si>
    <t>NSD3</t>
  </si>
  <si>
    <t>UBASH3B</t>
  </si>
  <si>
    <t>C3orf70</t>
  </si>
  <si>
    <t>RUNX1T1</t>
  </si>
  <si>
    <t>TGFBR3</t>
  </si>
  <si>
    <t>GAB2</t>
  </si>
  <si>
    <t>HGF</t>
  </si>
  <si>
    <t>DSCAM</t>
  </si>
  <si>
    <t>PCDH15</t>
  </si>
  <si>
    <t>OLFM1</t>
  </si>
  <si>
    <t>COL28A1</t>
  </si>
  <si>
    <t>CACNA1A</t>
  </si>
  <si>
    <t>ATP2C2</t>
  </si>
  <si>
    <t>PIK3R1</t>
  </si>
  <si>
    <t>LPAR6</t>
  </si>
  <si>
    <t>UNC5D</t>
  </si>
  <si>
    <t>DENND1B</t>
  </si>
  <si>
    <t>ERI3</t>
  </si>
  <si>
    <t>ARMH1</t>
  </si>
  <si>
    <t>PHF14</t>
  </si>
  <si>
    <t>TRAPPC9</t>
  </si>
  <si>
    <t>HECTD4</t>
  </si>
  <si>
    <t>TUT4</t>
  </si>
  <si>
    <t>SESN3</t>
  </si>
  <si>
    <t>RHOT1</t>
  </si>
  <si>
    <t>DDAH1</t>
  </si>
  <si>
    <t>C1orf21</t>
  </si>
  <si>
    <t>REPS1</t>
  </si>
  <si>
    <t>ATG7</t>
  </si>
  <si>
    <t>EEF2K</t>
  </si>
  <si>
    <t>MGLL</t>
  </si>
  <si>
    <t>GTDC1</t>
  </si>
  <si>
    <t>DECR1</t>
  </si>
  <si>
    <t>NOVA1</t>
  </si>
  <si>
    <t>HMBOX1</t>
  </si>
  <si>
    <t>TRAF3</t>
  </si>
  <si>
    <t>PACS1</t>
  </si>
  <si>
    <t>WWC1</t>
  </si>
  <si>
    <t>EPB41</t>
  </si>
  <si>
    <t>RTN4</t>
  </si>
  <si>
    <t>TBL1XR1</t>
  </si>
  <si>
    <t>MTM1</t>
  </si>
  <si>
    <t>ZBTB46</t>
  </si>
  <si>
    <t>GABRA3</t>
  </si>
  <si>
    <t>TMEM150C</t>
  </si>
  <si>
    <t>TIMM23B</t>
  </si>
  <si>
    <t>TSHZ2</t>
  </si>
  <si>
    <t>GFPT2</t>
  </si>
  <si>
    <t>ANGPT1</t>
  </si>
  <si>
    <t>GNAI1</t>
  </si>
  <si>
    <t>IL1RAP</t>
  </si>
  <si>
    <t>WIPF1</t>
  </si>
  <si>
    <t>GMPR</t>
  </si>
  <si>
    <t>FSTL5</t>
  </si>
  <si>
    <t>LTBP1</t>
  </si>
  <si>
    <t>TLE1</t>
  </si>
  <si>
    <t>ODF2L</t>
  </si>
  <si>
    <t>ACTA2</t>
  </si>
  <si>
    <t>RPL12</t>
  </si>
  <si>
    <t>UQCR10</t>
  </si>
  <si>
    <t>CBFB</t>
  </si>
  <si>
    <t>AKAP13</t>
  </si>
  <si>
    <t>GALNT16</t>
  </si>
  <si>
    <t>STAT3</t>
  </si>
  <si>
    <t>TBC1D1</t>
  </si>
  <si>
    <t>ABHD2</t>
  </si>
  <si>
    <t>SMAD1</t>
  </si>
  <si>
    <t>ZFP36L2</t>
  </si>
  <si>
    <t>CSMD3</t>
  </si>
  <si>
    <t>RCAN2</t>
  </si>
  <si>
    <t>LRFN2</t>
  </si>
  <si>
    <t>FAM217B</t>
  </si>
  <si>
    <t>TET3</t>
  </si>
  <si>
    <t>SCLT1</t>
  </si>
  <si>
    <t>ADAMTS19</t>
  </si>
  <si>
    <t>OSBPL3</t>
  </si>
  <si>
    <t>USP45</t>
  </si>
  <si>
    <t>PFKP</t>
  </si>
  <si>
    <t>PNPLA7</t>
  </si>
  <si>
    <t>SFPQ</t>
  </si>
  <si>
    <t>RFX2</t>
  </si>
  <si>
    <t>ARID1A</t>
  </si>
  <si>
    <t>ARHGAP31</t>
  </si>
  <si>
    <t>FHOD3</t>
  </si>
  <si>
    <t>FAM214A</t>
  </si>
  <si>
    <t>SRGAP3</t>
  </si>
  <si>
    <t>PDLIM5</t>
  </si>
  <si>
    <t>TEAD1</t>
  </si>
  <si>
    <t>CCDC88A</t>
  </si>
  <si>
    <t>PRNP</t>
  </si>
  <si>
    <t>BBS2</t>
  </si>
  <si>
    <t>WRN</t>
  </si>
  <si>
    <t>STXBP6</t>
  </si>
  <si>
    <t>SPECC1</t>
  </si>
  <si>
    <t>FAM107A</t>
  </si>
  <si>
    <t>SMG6</t>
  </si>
  <si>
    <t>NFE2L2</t>
  </si>
  <si>
    <t>SETD5</t>
  </si>
  <si>
    <t>LRRC8B</t>
  </si>
  <si>
    <t>KDM4C</t>
  </si>
  <si>
    <t>ME1</t>
  </si>
  <si>
    <t>MTR</t>
  </si>
  <si>
    <t>JAM3</t>
  </si>
  <si>
    <t>POLA1</t>
  </si>
  <si>
    <t>XPO7</t>
  </si>
  <si>
    <t>IGFBP5</t>
  </si>
  <si>
    <t>SLCO3A1</t>
  </si>
  <si>
    <t>LMO2</t>
  </si>
  <si>
    <t>LGMN</t>
  </si>
  <si>
    <t>SLC16A7</t>
  </si>
  <si>
    <t>ITPKC</t>
  </si>
  <si>
    <t>MTURN</t>
  </si>
  <si>
    <t>HMGCS1</t>
  </si>
  <si>
    <t>GSN</t>
  </si>
  <si>
    <t>SCG3</t>
  </si>
  <si>
    <t>PRUNE2</t>
  </si>
  <si>
    <t>P2RY12</t>
  </si>
  <si>
    <t>S100A1</t>
  </si>
  <si>
    <t>RGS6</t>
  </si>
  <si>
    <t>AP3B1</t>
  </si>
  <si>
    <t>PML</t>
  </si>
  <si>
    <t>MINK1</t>
  </si>
  <si>
    <t>NACC2</t>
  </si>
  <si>
    <t>MTMR3</t>
  </si>
  <si>
    <t>PSMG4</t>
  </si>
  <si>
    <t>TIPARP</t>
  </si>
  <si>
    <t>MDGA2</t>
  </si>
  <si>
    <t>KCNAB1</t>
  </si>
  <si>
    <t>TTYH3</t>
  </si>
  <si>
    <t>FBLN1</t>
  </si>
  <si>
    <t>KLKB1</t>
  </si>
  <si>
    <t>RNF182</t>
  </si>
  <si>
    <t>RAPGEF3</t>
  </si>
  <si>
    <t>CRLF3</t>
  </si>
  <si>
    <t>RSRP1</t>
  </si>
  <si>
    <t>FADS2</t>
  </si>
  <si>
    <t>GARNL3</t>
  </si>
  <si>
    <t>NKAIN2</t>
  </si>
  <si>
    <t>CASC4</t>
  </si>
  <si>
    <t>KAT2B</t>
  </si>
  <si>
    <t>SLC39A12</t>
  </si>
  <si>
    <t>SORT1</t>
  </si>
  <si>
    <t>FOXN3</t>
  </si>
  <si>
    <t>BTBD9</t>
  </si>
  <si>
    <t>NF1</t>
  </si>
  <si>
    <t>KANSL1</t>
  </si>
  <si>
    <t>TMBIM6</t>
  </si>
  <si>
    <t>RAB31</t>
  </si>
  <si>
    <t>TRPC1</t>
  </si>
  <si>
    <t>ZNF277</t>
  </si>
  <si>
    <t>ZNF521</t>
  </si>
  <si>
    <t>EMX2OS</t>
  </si>
  <si>
    <t>DNAJC1</t>
  </si>
  <si>
    <t>UBE2E2</t>
  </si>
  <si>
    <t>NUMB</t>
  </si>
  <si>
    <t>PKIB</t>
  </si>
  <si>
    <t>NLGN4X</t>
  </si>
  <si>
    <t>ZMYND8</t>
  </si>
  <si>
    <t>ESYT2</t>
  </si>
  <si>
    <t>MAATS1</t>
  </si>
  <si>
    <t>PPP2R2A</t>
  </si>
  <si>
    <t>TMEM50B</t>
  </si>
  <si>
    <t>SYNDIG1</t>
  </si>
  <si>
    <t>RIPK2</t>
  </si>
  <si>
    <t>ID3</t>
  </si>
  <si>
    <t>STK32A</t>
  </si>
  <si>
    <t>CP</t>
  </si>
  <si>
    <t>TNS2</t>
  </si>
  <si>
    <t>LIX1</t>
  </si>
  <si>
    <t>MSMO1</t>
  </si>
  <si>
    <t>TTLL5</t>
  </si>
  <si>
    <t>PTPRJ</t>
  </si>
  <si>
    <t>PRKX</t>
  </si>
  <si>
    <t>C1QTNF7</t>
  </si>
  <si>
    <t>SRPX2</t>
  </si>
  <si>
    <t>GPCPD1</t>
  </si>
  <si>
    <t>FAM135A</t>
  </si>
  <si>
    <t>GADD45B</t>
  </si>
  <si>
    <t>ANOS1</t>
  </si>
  <si>
    <t>AGO2</t>
  </si>
  <si>
    <t>AUH</t>
  </si>
  <si>
    <t>PTCHD1</t>
  </si>
  <si>
    <t>EPAS1</t>
  </si>
  <si>
    <t>SLC24A2</t>
  </si>
  <si>
    <t>RBFOX3</t>
  </si>
  <si>
    <t>PRR5</t>
  </si>
  <si>
    <t>VXN</t>
  </si>
  <si>
    <t>POU3F2</t>
  </si>
  <si>
    <t>PPARGC1A</t>
  </si>
  <si>
    <t>EMID1</t>
  </si>
  <si>
    <t>COX20</t>
  </si>
  <si>
    <t>LRP1</t>
  </si>
  <si>
    <t>GTF2IRD1</t>
  </si>
  <si>
    <t>SORL1</t>
  </si>
  <si>
    <t>APCDD1</t>
  </si>
  <si>
    <t>ANKRD11</t>
  </si>
  <si>
    <t>LRP4</t>
  </si>
  <si>
    <t>SPRED2</t>
  </si>
  <si>
    <t>PCMTD1</t>
  </si>
  <si>
    <t>ARHGAP32</t>
  </si>
  <si>
    <t>PTPRM</t>
  </si>
  <si>
    <t>ABI1</t>
  </si>
  <si>
    <t>ZFHX3</t>
  </si>
  <si>
    <t>ALDOC</t>
  </si>
  <si>
    <t>PTPN4</t>
  </si>
  <si>
    <t>ADNP</t>
  </si>
  <si>
    <t>NT5DC1</t>
  </si>
  <si>
    <t>MID1</t>
  </si>
  <si>
    <t>ATP2B4</t>
  </si>
  <si>
    <t>ANO10</t>
  </si>
  <si>
    <t>CHD2</t>
  </si>
  <si>
    <t>XPO1</t>
  </si>
  <si>
    <t>DACH1</t>
  </si>
  <si>
    <t>MFAP3L</t>
  </si>
  <si>
    <t>USP24</t>
  </si>
  <si>
    <t>SENP5</t>
  </si>
  <si>
    <t>DNAH12</t>
  </si>
  <si>
    <t>C6orf62</t>
  </si>
  <si>
    <t>SH3BGRL2</t>
  </si>
  <si>
    <t>SPARC</t>
  </si>
  <si>
    <t>SGK1</t>
  </si>
  <si>
    <t>ARRDC4</t>
  </si>
  <si>
    <t>CHSY3</t>
  </si>
  <si>
    <t>IQGAP2</t>
  </si>
  <si>
    <t>UGCG</t>
  </si>
  <si>
    <t>FANCL</t>
  </si>
  <si>
    <t>IDI1</t>
  </si>
  <si>
    <t>DDHD1</t>
  </si>
  <si>
    <t>EZR</t>
  </si>
  <si>
    <t>CFAP43</t>
  </si>
  <si>
    <t>RUNX2</t>
  </si>
  <si>
    <t>S100A6</t>
  </si>
  <si>
    <t>UBC</t>
  </si>
  <si>
    <t>CAMK2D</t>
  </si>
  <si>
    <t>TIMP2</t>
  </si>
  <si>
    <t>FSTL1</t>
  </si>
  <si>
    <t>GPI</t>
  </si>
  <si>
    <t>TULP3</t>
  </si>
  <si>
    <t>ARID5B</t>
  </si>
  <si>
    <t>MYO1E</t>
  </si>
  <si>
    <t>KHDRBS2</t>
  </si>
  <si>
    <t>KSR2</t>
  </si>
  <si>
    <t>ELAVL3</t>
  </si>
  <si>
    <t>TMEM132A</t>
  </si>
  <si>
    <t>ARHGAP23</t>
  </si>
  <si>
    <t>EPM2A</t>
  </si>
  <si>
    <t>ARRB1</t>
  </si>
  <si>
    <t>RAPH1</t>
  </si>
  <si>
    <t>ZMIZ1</t>
  </si>
  <si>
    <t>APC2</t>
  </si>
  <si>
    <t>EML6</t>
  </si>
  <si>
    <t>BBS9</t>
  </si>
  <si>
    <t>GOLGB1</t>
  </si>
  <si>
    <t>GPRC5B</t>
  </si>
  <si>
    <t>FUT10</t>
  </si>
  <si>
    <t>CCND3</t>
  </si>
  <si>
    <t>BMP2K</t>
  </si>
  <si>
    <t>IGSF11</t>
  </si>
  <si>
    <t>UBR5</t>
  </si>
  <si>
    <t>ITFG1</t>
  </si>
  <si>
    <t>LAMP2</t>
  </si>
  <si>
    <t>NRF1</t>
  </si>
  <si>
    <t>ATE1</t>
  </si>
  <si>
    <t>SNCAIP</t>
  </si>
  <si>
    <t>ANKRD44</t>
  </si>
  <si>
    <t>ZBTB16</t>
  </si>
  <si>
    <t>MKL1</t>
  </si>
  <si>
    <t>BABAM2</t>
  </si>
  <si>
    <t>DDX5</t>
  </si>
  <si>
    <t>DSCAS</t>
  </si>
  <si>
    <t>SPOCK1</t>
  </si>
  <si>
    <t>AKAP7</t>
  </si>
  <si>
    <t>ZRANB3</t>
  </si>
  <si>
    <t>HKDC1</t>
  </si>
  <si>
    <t>HSP90AB1</t>
  </si>
  <si>
    <t>DDR1</t>
  </si>
  <si>
    <t>C8orf34</t>
  </si>
  <si>
    <t>KCNJ3</t>
  </si>
  <si>
    <t>KITLG</t>
  </si>
  <si>
    <t>KCNQ1OT1</t>
  </si>
  <si>
    <t>C11orf96</t>
  </si>
  <si>
    <t>RFTN1</t>
  </si>
  <si>
    <t>DPYD</t>
  </si>
  <si>
    <t>CTSH</t>
  </si>
  <si>
    <t>SEMA6D</t>
  </si>
  <si>
    <t>FAM13A</t>
  </si>
  <si>
    <t>LRRIQ1</t>
  </si>
  <si>
    <t>CCBE1</t>
  </si>
  <si>
    <t>RPL37</t>
  </si>
  <si>
    <t>SEPT11</t>
  </si>
  <si>
    <t>RASD1</t>
  </si>
  <si>
    <t>B4GALT5</t>
  </si>
  <si>
    <t>NEK6</t>
  </si>
  <si>
    <t>SLC25A12</t>
  </si>
  <si>
    <t>SLC44A3</t>
  </si>
  <si>
    <t>RELL1</t>
  </si>
  <si>
    <t>RYR2</t>
  </si>
  <si>
    <t>SYT16</t>
  </si>
  <si>
    <t>CHST1</t>
  </si>
  <si>
    <t>CUBN</t>
  </si>
  <si>
    <t>RGCC</t>
  </si>
  <si>
    <t>HMGN3</t>
  </si>
  <si>
    <t>KCNJ10</t>
  </si>
  <si>
    <t>CGGBP1</t>
  </si>
  <si>
    <t>TMOD2</t>
  </si>
  <si>
    <t>NRBP2</t>
  </si>
  <si>
    <t>ZNF280D</t>
  </si>
  <si>
    <t>DPH6-DT</t>
  </si>
  <si>
    <t>HERC1</t>
  </si>
  <si>
    <t>AGAP1</t>
  </si>
  <si>
    <t>ATP10B</t>
  </si>
  <si>
    <t>RTN3</t>
  </si>
  <si>
    <t>ACACB</t>
  </si>
  <si>
    <t>ZCCHC7</t>
  </si>
  <si>
    <t>STK33</t>
  </si>
  <si>
    <t>CLEC16A</t>
  </si>
  <si>
    <t>SARAF</t>
  </si>
  <si>
    <t>ZC3H12C</t>
  </si>
  <si>
    <t>ZFAND6</t>
  </si>
  <si>
    <t>ACP6</t>
  </si>
  <si>
    <t>PDGFC</t>
  </si>
  <si>
    <t>PIP4K2A</t>
  </si>
  <si>
    <t>PKIA</t>
  </si>
  <si>
    <t>ZMYM2</t>
  </si>
  <si>
    <t>ATXN10</t>
  </si>
  <si>
    <t>LINC02588</t>
  </si>
  <si>
    <t>ITGAV</t>
  </si>
  <si>
    <t>SDC2</t>
  </si>
  <si>
    <t>ENOSF1</t>
  </si>
  <si>
    <t>PAWR</t>
  </si>
  <si>
    <t>TXNRD1</t>
  </si>
  <si>
    <t>GTF2A1</t>
  </si>
  <si>
    <t>ITGBL1</t>
  </si>
  <si>
    <t>CDON</t>
  </si>
  <si>
    <t>ALPK1</t>
  </si>
  <si>
    <t>PARP8</t>
  </si>
  <si>
    <t>ICAM1</t>
  </si>
  <si>
    <t>WARS</t>
  </si>
  <si>
    <t>COL21A1</t>
  </si>
  <si>
    <t>CFAP44</t>
  </si>
  <si>
    <t>ZBTB7C</t>
  </si>
  <si>
    <t>TESK2</t>
  </si>
  <si>
    <t>PCSK6</t>
  </si>
  <si>
    <t>PHACTR2</t>
  </si>
  <si>
    <t>PTPN9</t>
  </si>
  <si>
    <t>TMCC2</t>
  </si>
  <si>
    <t>KIAA0586</t>
  </si>
  <si>
    <t>DNER</t>
  </si>
  <si>
    <t>TP53BP2</t>
  </si>
  <si>
    <t>UBE2B</t>
  </si>
  <si>
    <t>RALGDS</t>
  </si>
  <si>
    <t>GRIN2A</t>
  </si>
  <si>
    <t>DOCK10</t>
  </si>
  <si>
    <t>PIPOX</t>
  </si>
  <si>
    <t>GAS2</t>
  </si>
  <si>
    <t>LINC01727</t>
  </si>
  <si>
    <t>DPP8</t>
  </si>
  <si>
    <t>HCG17</t>
  </si>
  <si>
    <t>PIGC</t>
  </si>
  <si>
    <t>ZNF423</t>
  </si>
  <si>
    <t>LUC7L</t>
  </si>
  <si>
    <t>CCDC7</t>
  </si>
  <si>
    <t>NEDD4L</t>
  </si>
  <si>
    <t>KIAA1671</t>
  </si>
  <si>
    <t>DYRK1A</t>
  </si>
  <si>
    <t>NBPF19</t>
  </si>
  <si>
    <t>SCRN1</t>
  </si>
  <si>
    <t>ASTN1</t>
  </si>
  <si>
    <t>SRPK2</t>
  </si>
  <si>
    <t>TCF12</t>
  </si>
  <si>
    <t>OSBPL1A</t>
  </si>
  <si>
    <t>KLF9</t>
  </si>
  <si>
    <t>ELOVL2</t>
  </si>
  <si>
    <t>ATG10</t>
  </si>
  <si>
    <t>TMEM94</t>
  </si>
  <si>
    <t>CSRP1</t>
  </si>
  <si>
    <t>HSP90AA1</t>
  </si>
  <si>
    <t>RAB7A</t>
  </si>
  <si>
    <t>COG5</t>
  </si>
  <si>
    <t>RASSF8</t>
  </si>
  <si>
    <t>CDC14B</t>
  </si>
  <si>
    <t>GABRG1</t>
  </si>
  <si>
    <t>PATJ</t>
  </si>
  <si>
    <t>C16orf95</t>
  </si>
  <si>
    <t>ORC3</t>
  </si>
  <si>
    <t>GEMIN8</t>
  </si>
  <si>
    <t>LINC02251</t>
  </si>
  <si>
    <t>VWCE</t>
  </si>
  <si>
    <t>RASL12</t>
  </si>
  <si>
    <t>GALNT17</t>
  </si>
  <si>
    <t>LINC01554</t>
  </si>
  <si>
    <t>MEGF11</t>
  </si>
  <si>
    <t>SYNM</t>
  </si>
  <si>
    <t>HYDIN</t>
  </si>
  <si>
    <t>WNK2</t>
  </si>
  <si>
    <t>RAVER2</t>
  </si>
  <si>
    <t>DNAH9</t>
  </si>
  <si>
    <t>ABCD4</t>
  </si>
  <si>
    <t>UBE2H</t>
  </si>
  <si>
    <t>SERPING1</t>
  </si>
  <si>
    <t>ASAP3</t>
  </si>
  <si>
    <t>SAMD4B</t>
  </si>
  <si>
    <t>IL6ST</t>
  </si>
  <si>
    <t>SYBU</t>
  </si>
  <si>
    <t>DDX58</t>
  </si>
  <si>
    <t>MYT1L</t>
  </si>
  <si>
    <t>ELMO1</t>
  </si>
  <si>
    <t>AADAT</t>
  </si>
  <si>
    <t>CASC17</t>
  </si>
  <si>
    <t>ETV5</t>
  </si>
  <si>
    <t>CYP4V2</t>
  </si>
  <si>
    <t>NWD1</t>
  </si>
  <si>
    <t>CCNC</t>
  </si>
  <si>
    <t>CAPN2</t>
  </si>
  <si>
    <t>AMZ2</t>
  </si>
  <si>
    <t>HIVEP1</t>
  </si>
  <si>
    <t>LINC00882</t>
  </si>
  <si>
    <t>HERC2</t>
  </si>
  <si>
    <t>FRMD5</t>
  </si>
  <si>
    <t>WIPF2</t>
  </si>
  <si>
    <t>LRRC1</t>
  </si>
  <si>
    <t>ATXN2</t>
  </si>
  <si>
    <t>WDPCP</t>
  </si>
  <si>
    <t>HMGB1</t>
  </si>
  <si>
    <t>VTI1A</t>
  </si>
  <si>
    <t>SNAP25</t>
  </si>
  <si>
    <t>PPM1B</t>
  </si>
  <si>
    <t>NUBPL</t>
  </si>
  <si>
    <t>SLC2A12</t>
  </si>
  <si>
    <t>DCUN1D1</t>
  </si>
  <si>
    <t>DIP2B</t>
  </si>
  <si>
    <t>SERGEF</t>
  </si>
  <si>
    <t>TBCK</t>
  </si>
  <si>
    <t>MAP4K3</t>
  </si>
  <si>
    <t>RAB11FIP2</t>
  </si>
  <si>
    <t>RAP1GDS1</t>
  </si>
  <si>
    <t>THBS4</t>
  </si>
  <si>
    <t>LINC01725</t>
  </si>
  <si>
    <t>CYP27A1</t>
  </si>
  <si>
    <t>LRFN5</t>
  </si>
  <si>
    <t>FYB2</t>
  </si>
  <si>
    <t>MSX1</t>
  </si>
  <si>
    <t>ACTN2</t>
  </si>
  <si>
    <t>DNAH5</t>
  </si>
  <si>
    <t>CHI3L2</t>
  </si>
  <si>
    <t>THSD4</t>
  </si>
  <si>
    <t>SHTN1</t>
  </si>
  <si>
    <t>SHANK2</t>
  </si>
  <si>
    <t>ZNF704</t>
  </si>
  <si>
    <t>SOX2</t>
  </si>
  <si>
    <t>ARMC4</t>
  </si>
  <si>
    <t>SKI</t>
  </si>
  <si>
    <t>EPS8</t>
  </si>
  <si>
    <t>PDK1</t>
  </si>
  <si>
    <t>TMED10</t>
  </si>
  <si>
    <t>CORO2B</t>
  </si>
  <si>
    <t>ELOVL5</t>
  </si>
  <si>
    <t>LGALS3</t>
  </si>
  <si>
    <t>SUSD6</t>
  </si>
  <si>
    <t>ASIC2</t>
  </si>
  <si>
    <t>ANKRD30BL</t>
  </si>
  <si>
    <t>TRIB2</t>
  </si>
  <si>
    <t>MGAM</t>
  </si>
  <si>
    <t>CPM</t>
  </si>
  <si>
    <t>MAT2A</t>
  </si>
  <si>
    <t>SACS</t>
  </si>
  <si>
    <t>TMLHE</t>
  </si>
  <si>
    <t>LAMA1</t>
  </si>
  <si>
    <t>NBPF26</t>
  </si>
  <si>
    <t>PRTFDC1</t>
  </si>
  <si>
    <t>RALGPS1</t>
  </si>
  <si>
    <t>KMT2A</t>
  </si>
  <si>
    <t>NBEA</t>
  </si>
  <si>
    <t>PLCG1</t>
  </si>
  <si>
    <t>NEK11</t>
  </si>
  <si>
    <t>TAOK3</t>
  </si>
  <si>
    <t>ZNF518A</t>
  </si>
  <si>
    <t>EIF4G3</t>
  </si>
  <si>
    <t>METTL15</t>
  </si>
  <si>
    <t>PLA2G4C</t>
  </si>
  <si>
    <t>UNC79</t>
  </si>
  <si>
    <t>LINC01184</t>
  </si>
  <si>
    <t>HLF</t>
  </si>
  <si>
    <t>SLC1A4</t>
  </si>
  <si>
    <t>TMEM132C</t>
  </si>
  <si>
    <t>MTHFD1L</t>
  </si>
  <si>
    <t>CDK14</t>
  </si>
  <si>
    <t>KIDINS220</t>
  </si>
  <si>
    <t>ASRGL1</t>
  </si>
  <si>
    <t>CALM2</t>
  </si>
  <si>
    <t>UNC13B</t>
  </si>
  <si>
    <t>PALD1</t>
  </si>
  <si>
    <t>RARS2</t>
  </si>
  <si>
    <t>PER1</t>
  </si>
  <si>
    <t>LINC00836</t>
  </si>
  <si>
    <t>KCNE4</t>
  </si>
  <si>
    <t>ARMC3</t>
  </si>
  <si>
    <t>HCN1</t>
  </si>
  <si>
    <t>SNTG2</t>
  </si>
  <si>
    <t>NOD1</t>
  </si>
  <si>
    <t>RGS22</t>
  </si>
  <si>
    <t>TOB1</t>
  </si>
  <si>
    <t>GSE1</t>
  </si>
  <si>
    <t>COL4A5</t>
  </si>
  <si>
    <t>GALNT10</t>
  </si>
  <si>
    <t>CGNL1</t>
  </si>
  <si>
    <t>CDC7</t>
  </si>
  <si>
    <t>CD99</t>
  </si>
  <si>
    <t>ADCY9</t>
  </si>
  <si>
    <t>RPS6KA5</t>
  </si>
  <si>
    <t>IL6R</t>
  </si>
  <si>
    <t>PGK1</t>
  </si>
  <si>
    <t>GRIN2B</t>
  </si>
  <si>
    <t>GALNT13</t>
  </si>
  <si>
    <t>ALS2CR12</t>
  </si>
  <si>
    <t>NELL2</t>
  </si>
  <si>
    <t>TBC1D10A</t>
  </si>
  <si>
    <t>CAMK4</t>
  </si>
  <si>
    <t>KNDC1</t>
  </si>
  <si>
    <t>SYCP2</t>
  </si>
  <si>
    <t>SRSF5</t>
  </si>
  <si>
    <t>FIRRE</t>
  </si>
  <si>
    <t>STPG2</t>
  </si>
  <si>
    <t>MPDZ</t>
  </si>
  <si>
    <t>LARGE1</t>
  </si>
  <si>
    <t>KANSL1L</t>
  </si>
  <si>
    <t>FREM2</t>
  </si>
  <si>
    <t>CAB39L</t>
  </si>
  <si>
    <t>TRIM2</t>
  </si>
  <si>
    <t>GOLIM4</t>
  </si>
  <si>
    <t>BIRC6</t>
  </si>
  <si>
    <t>SDCCAG8</t>
  </si>
  <si>
    <t>TFRC</t>
  </si>
  <si>
    <t>MTMR10</t>
  </si>
  <si>
    <t>RNF13</t>
  </si>
  <si>
    <t>GK</t>
  </si>
  <si>
    <t>SLC18B1</t>
  </si>
  <si>
    <t>OTUD7B</t>
  </si>
  <si>
    <t>RPL37A</t>
  </si>
  <si>
    <t>NCOR1</t>
  </si>
  <si>
    <t>ZNF516</t>
  </si>
  <si>
    <t>CD47</t>
  </si>
  <si>
    <t>SCFD1</t>
  </si>
  <si>
    <t>LINC00271</t>
  </si>
  <si>
    <t>ROR2</t>
  </si>
  <si>
    <t>SLC22A15</t>
  </si>
  <si>
    <t>HSPA5</t>
  </si>
  <si>
    <t>CXorf36</t>
  </si>
  <si>
    <t>CALCRL</t>
  </si>
  <si>
    <t>IFI16</t>
  </si>
  <si>
    <t>GABRE</t>
  </si>
  <si>
    <t>LTF</t>
  </si>
  <si>
    <t>STUM</t>
  </si>
  <si>
    <t>WDR45</t>
  </si>
  <si>
    <t>KIF6</t>
  </si>
  <si>
    <t>PRMT2</t>
  </si>
  <si>
    <t>CSPP1</t>
  </si>
  <si>
    <t>AP3B2</t>
  </si>
  <si>
    <t>ATP6V1H</t>
  </si>
  <si>
    <t>PXDC1</t>
  </si>
  <si>
    <t>STOM</t>
  </si>
  <si>
    <t>USP32</t>
  </si>
  <si>
    <t>DPY19L3</t>
  </si>
  <si>
    <t>ACVR1</t>
  </si>
  <si>
    <t>ELMSAN1</t>
  </si>
  <si>
    <t>CHRM3</t>
  </si>
  <si>
    <t>ST18</t>
  </si>
  <si>
    <t>HUNK</t>
  </si>
  <si>
    <t>SYCP2L</t>
  </si>
  <si>
    <t>TEF</t>
  </si>
  <si>
    <t>EDNRB</t>
  </si>
  <si>
    <t>PDE9A</t>
  </si>
  <si>
    <t>STRADB</t>
  </si>
  <si>
    <t>ARHGEF10L</t>
  </si>
  <si>
    <t>LCNL1</t>
  </si>
  <si>
    <t>DKK3</t>
  </si>
  <si>
    <t>OXR1</t>
  </si>
  <si>
    <t>SNX29</t>
  </si>
  <si>
    <t>NPAS2</t>
  </si>
  <si>
    <t>FAM49A</t>
  </si>
  <si>
    <t>RIPOR2</t>
  </si>
  <si>
    <t>JAKMIP2</t>
  </si>
  <si>
    <t>JPX</t>
  </si>
  <si>
    <t>USP34</t>
  </si>
  <si>
    <t>NKTR</t>
  </si>
  <si>
    <t>DAG1</t>
  </si>
  <si>
    <t>TIMP3</t>
  </si>
  <si>
    <t>SLC3A2</t>
  </si>
  <si>
    <t>LINC01102</t>
  </si>
  <si>
    <t>PTCH1</t>
  </si>
  <si>
    <t>GPT2</t>
  </si>
  <si>
    <t>CDK17</t>
  </si>
  <si>
    <t>SGMS1</t>
  </si>
  <si>
    <t>CCNY</t>
  </si>
  <si>
    <t>HIF1A</t>
  </si>
  <si>
    <t>CLCN3</t>
  </si>
  <si>
    <t>ANKRD36B</t>
  </si>
  <si>
    <t>TATDN1</t>
  </si>
  <si>
    <t>GMNN</t>
  </si>
  <si>
    <t>GRM8</t>
  </si>
  <si>
    <t>SKAP2</t>
  </si>
  <si>
    <t>LINC01876</t>
  </si>
  <si>
    <t>FABP5</t>
  </si>
  <si>
    <t>ATOH8</t>
  </si>
  <si>
    <t>FRMPD2</t>
  </si>
  <si>
    <t>PITPNM2</t>
  </si>
  <si>
    <t>INPP4A</t>
  </si>
  <si>
    <t>ZNF790</t>
  </si>
  <si>
    <t>PNPLA8</t>
  </si>
  <si>
    <t>HELB</t>
  </si>
  <si>
    <t>SMARCA1</t>
  </si>
  <si>
    <t>ETV1</t>
  </si>
  <si>
    <t>CTNNA1</t>
  </si>
  <si>
    <t>FLOT2</t>
  </si>
  <si>
    <t>BNIP3</t>
  </si>
  <si>
    <t>LINGO2</t>
  </si>
  <si>
    <t>DOK6</t>
  </si>
  <si>
    <t>LPAR1</t>
  </si>
  <si>
    <t>MN1</t>
  </si>
  <si>
    <t>MIR181A1HG</t>
  </si>
  <si>
    <t>HEPH</t>
  </si>
  <si>
    <t>MFGE8</t>
  </si>
  <si>
    <t>AMZ1</t>
  </si>
  <si>
    <t>GPSM2</t>
  </si>
  <si>
    <t>CHD4</t>
  </si>
  <si>
    <t>SIRPA</t>
  </si>
  <si>
    <t>KLHL24</t>
  </si>
  <si>
    <t>DGLUCY</t>
  </si>
  <si>
    <t>HNRNPA2B1</t>
  </si>
  <si>
    <t>PPP2R5A</t>
  </si>
  <si>
    <t>TBC1D19</t>
  </si>
  <si>
    <t>HIBCH</t>
  </si>
  <si>
    <t>PPM1L</t>
  </si>
  <si>
    <t>NCOA2</t>
  </si>
  <si>
    <t>CHD6</t>
  </si>
  <si>
    <t>WFS1</t>
  </si>
  <si>
    <t>ENTPD1</t>
  </si>
  <si>
    <t>ABCD3</t>
  </si>
  <si>
    <t>BTBD8</t>
  </si>
  <si>
    <t>ELF2</t>
  </si>
  <si>
    <t>APP</t>
  </si>
  <si>
    <t>SCMH1</t>
  </si>
  <si>
    <t>DLEU2</t>
  </si>
  <si>
    <t>TACC1</t>
  </si>
  <si>
    <t>MEIS1</t>
  </si>
  <si>
    <t>FAM66D</t>
  </si>
  <si>
    <t>C10orf90</t>
  </si>
  <si>
    <t>ID1</t>
  </si>
  <si>
    <t>ADAMTSL3</t>
  </si>
  <si>
    <t>VAT1L</t>
  </si>
  <si>
    <t>C1RL</t>
  </si>
  <si>
    <t>SRGAP2</t>
  </si>
  <si>
    <t>FRMPD4</t>
  </si>
  <si>
    <t>PHYHD1</t>
  </si>
  <si>
    <t>TOB2</t>
  </si>
  <si>
    <t>LINC01551</t>
  </si>
  <si>
    <t>TSC22D1</t>
  </si>
  <si>
    <t>FOSL2</t>
  </si>
  <si>
    <t>TRMT9B</t>
  </si>
  <si>
    <t>HK1</t>
  </si>
  <si>
    <t>ARHGEF11</t>
  </si>
  <si>
    <t>ADAM12</t>
  </si>
  <si>
    <t>ACTN1</t>
  </si>
  <si>
    <t>CNTN4</t>
  </si>
  <si>
    <t>PDE1C</t>
  </si>
  <si>
    <t>GULP1</t>
  </si>
  <si>
    <t>LINC01950</t>
  </si>
  <si>
    <t>GAREM2</t>
  </si>
  <si>
    <t>METRN</t>
  </si>
  <si>
    <t>TSPOAP1</t>
  </si>
  <si>
    <t>IFNGR2</t>
  </si>
  <si>
    <t>HIVEP3</t>
  </si>
  <si>
    <t>NDRG4</t>
  </si>
  <si>
    <t>NBEAL1</t>
  </si>
  <si>
    <t>MIB1</t>
  </si>
  <si>
    <t>R3HDM2</t>
  </si>
  <si>
    <t>EPC1</t>
  </si>
  <si>
    <t>HRH1</t>
  </si>
  <si>
    <t>LYPD6</t>
  </si>
  <si>
    <t>DENND5B</t>
  </si>
  <si>
    <t>ZNF438</t>
  </si>
  <si>
    <t>UTY</t>
  </si>
  <si>
    <t>MTUS1</t>
  </si>
  <si>
    <t>APIP</t>
  </si>
  <si>
    <t>GALNT7</t>
  </si>
  <si>
    <t>MCCC1</t>
  </si>
  <si>
    <t>SYT9</t>
  </si>
  <si>
    <t>UBE2D3</t>
  </si>
  <si>
    <t>SMC5</t>
  </si>
  <si>
    <t>LONP2</t>
  </si>
  <si>
    <t>KMT2E</t>
  </si>
  <si>
    <t>UST</t>
  </si>
  <si>
    <t>PDK4</t>
  </si>
  <si>
    <t>EFCAB11</t>
  </si>
  <si>
    <t>ITGA9</t>
  </si>
  <si>
    <t>NR4A1</t>
  </si>
  <si>
    <t>COBLL1</t>
  </si>
  <si>
    <t>SLIT2</t>
  </si>
  <si>
    <t>NOCT</t>
  </si>
  <si>
    <t>FBXL2</t>
  </si>
  <si>
    <t>INSIG1</t>
  </si>
  <si>
    <t>PLEC</t>
  </si>
  <si>
    <t>LRRC8A</t>
  </si>
  <si>
    <t>RAB27A</t>
  </si>
  <si>
    <t>ARHGAP35</t>
  </si>
  <si>
    <t>SOCS3</t>
  </si>
  <si>
    <t>BHLHE40</t>
  </si>
  <si>
    <t>DTNBP1</t>
  </si>
  <si>
    <t>AKAP12</t>
  </si>
  <si>
    <t>SP110</t>
  </si>
  <si>
    <t>SLC9B2</t>
  </si>
  <si>
    <t>CNTNAP5</t>
  </si>
  <si>
    <t>HS3ST4</t>
  </si>
  <si>
    <t>GUCY1A2</t>
  </si>
  <si>
    <t>CCDC190</t>
  </si>
  <si>
    <t>PIK3C2B</t>
  </si>
  <si>
    <t>RHBDL3</t>
  </si>
  <si>
    <t>COL16A1</t>
  </si>
  <si>
    <t>PSMA3</t>
  </si>
  <si>
    <t>HNRNPDL</t>
  </si>
  <si>
    <t>FAM167A</t>
  </si>
  <si>
    <t>CAPS2</t>
  </si>
  <si>
    <t>SPAG16</t>
  </si>
  <si>
    <t>CREBBP</t>
  </si>
  <si>
    <t>PLEKHA7</t>
  </si>
  <si>
    <t>SERP1</t>
  </si>
  <si>
    <t>PIK3CA</t>
  </si>
  <si>
    <t>PTPRA</t>
  </si>
  <si>
    <t>ZEB2</t>
  </si>
  <si>
    <t>ARHGAP21</t>
  </si>
  <si>
    <t>POGZ</t>
  </si>
  <si>
    <t>TSPAN7</t>
  </si>
  <si>
    <t>AK4</t>
  </si>
  <si>
    <t>LDHB</t>
  </si>
  <si>
    <t>JAZF1</t>
  </si>
  <si>
    <t>BOC</t>
  </si>
  <si>
    <t>ATP6V0A1</t>
  </si>
  <si>
    <t>DYM</t>
  </si>
  <si>
    <t>SOS1</t>
  </si>
  <si>
    <t>KBTBD12</t>
  </si>
  <si>
    <t>NDUFS4</t>
  </si>
  <si>
    <t>DHRS7B</t>
  </si>
  <si>
    <t>NDUFAF2</t>
  </si>
  <si>
    <t>LINC00645</t>
  </si>
  <si>
    <t>LINC02506</t>
  </si>
  <si>
    <t>SLC25A21</t>
  </si>
  <si>
    <t>GHR</t>
  </si>
  <si>
    <t>SRGAP2B</t>
  </si>
  <si>
    <t>MTSS1</t>
  </si>
  <si>
    <t>ATP13A3</t>
  </si>
  <si>
    <t>ACO2</t>
  </si>
  <si>
    <t>KIAA1549L</t>
  </si>
  <si>
    <t>SND1</t>
  </si>
  <si>
    <t>SPSB1</t>
  </si>
  <si>
    <t>ZNRF2</t>
  </si>
  <si>
    <t>BRD4</t>
  </si>
  <si>
    <t>KAT6A</t>
  </si>
  <si>
    <t>TBC1D24</t>
  </si>
  <si>
    <t>C12orf49</t>
  </si>
  <si>
    <t>CDH18</t>
  </si>
  <si>
    <t>ZNF804A</t>
  </si>
  <si>
    <t>OTOGL</t>
  </si>
  <si>
    <t>LINC00534</t>
  </si>
  <si>
    <t>KIFC3</t>
  </si>
  <si>
    <t>LRRN1</t>
  </si>
  <si>
    <t>SREBF1</t>
  </si>
  <si>
    <t>PAQR3</t>
  </si>
  <si>
    <t>ST5</t>
  </si>
  <si>
    <t>ARSB</t>
  </si>
  <si>
    <t>KIAA2026</t>
  </si>
  <si>
    <t>MVB12B</t>
  </si>
  <si>
    <t>HDAC4</t>
  </si>
  <si>
    <t>FARS2</t>
  </si>
  <si>
    <t>NR6A1</t>
  </si>
  <si>
    <t>MPP6</t>
  </si>
  <si>
    <t>SOBP</t>
  </si>
  <si>
    <t>AIG1</t>
  </si>
  <si>
    <t>FAM172A</t>
  </si>
  <si>
    <t>CACNA2D3</t>
  </si>
  <si>
    <t>PAQR8</t>
  </si>
  <si>
    <t>LINC01004</t>
  </si>
  <si>
    <t>TPK1</t>
  </si>
  <si>
    <t>MLC1</t>
  </si>
  <si>
    <t>PPP2R5C</t>
  </si>
  <si>
    <t>GCC2</t>
  </si>
  <si>
    <t>ARID4B</t>
  </si>
  <si>
    <t>PEAK1</t>
  </si>
  <si>
    <t>DARS</t>
  </si>
  <si>
    <t>ATP6V1A</t>
  </si>
  <si>
    <t>LINC02427</t>
  </si>
  <si>
    <t>KCTD20</t>
  </si>
  <si>
    <t>IFI44L</t>
  </si>
  <si>
    <t>CFAP299</t>
  </si>
  <si>
    <t>CSMD2</t>
  </si>
  <si>
    <t>HS3ST3B1</t>
  </si>
  <si>
    <t>FAP</t>
  </si>
  <si>
    <t>LMNTD1</t>
  </si>
  <si>
    <t>OFD1</t>
  </si>
  <si>
    <t>FDFT1</t>
  </si>
  <si>
    <t>SEC11C</t>
  </si>
  <si>
    <t>CYB5B</t>
  </si>
  <si>
    <t>CCL2</t>
  </si>
  <si>
    <t>DERA</t>
  </si>
  <si>
    <t>EFHD1</t>
  </si>
  <si>
    <t>SEMA4B</t>
  </si>
  <si>
    <t>CTTNBP2NL</t>
  </si>
  <si>
    <t>NEDD9</t>
  </si>
  <si>
    <t>AK5</t>
  </si>
  <si>
    <t>TENM1</t>
  </si>
  <si>
    <t>CLSTN2</t>
  </si>
  <si>
    <t>COL25A1</t>
  </si>
  <si>
    <t>SHC3</t>
  </si>
  <si>
    <t>TTPA</t>
  </si>
  <si>
    <t>OLMALINC</t>
  </si>
  <si>
    <t>SLIRP</t>
  </si>
  <si>
    <t>DAB1</t>
  </si>
  <si>
    <t>NSMF</t>
  </si>
  <si>
    <t>BICRAL</t>
  </si>
  <si>
    <t>FOXG1</t>
  </si>
  <si>
    <t>ZNF91</t>
  </si>
  <si>
    <t>STAG1</t>
  </si>
  <si>
    <t>PSMA1</t>
  </si>
  <si>
    <t>KIAA1211</t>
  </si>
  <si>
    <t>ACACA</t>
  </si>
  <si>
    <t>SIK2</t>
  </si>
  <si>
    <t>EPB41L2</t>
  </si>
  <si>
    <t>THSD7A</t>
  </si>
  <si>
    <t>PCTP</t>
  </si>
  <si>
    <t>CLDN10</t>
  </si>
  <si>
    <t>PEX5L</t>
  </si>
  <si>
    <t>JAM2</t>
  </si>
  <si>
    <t>TTC19</t>
  </si>
  <si>
    <t>IFT43</t>
  </si>
  <si>
    <t>TENT2</t>
  </si>
  <si>
    <t>DMXL1</t>
  </si>
  <si>
    <t>SLF2</t>
  </si>
  <si>
    <t>ZBTB43</t>
  </si>
  <si>
    <t>CFAP221</t>
  </si>
  <si>
    <t>ZCCHC17</t>
  </si>
  <si>
    <t>ARHGAP6</t>
  </si>
  <si>
    <t>CXCL2</t>
  </si>
  <si>
    <t>SULF2</t>
  </si>
  <si>
    <t>APOL6</t>
  </si>
  <si>
    <t>DOCK11</t>
  </si>
  <si>
    <t>SNRPN</t>
  </si>
  <si>
    <t>GPC4</t>
  </si>
  <si>
    <t>PRDX6</t>
  </si>
  <si>
    <t>HSPH1</t>
  </si>
  <si>
    <t>FAR1</t>
  </si>
  <si>
    <t>HMGCLL1</t>
  </si>
  <si>
    <t>TNS1</t>
  </si>
  <si>
    <t>FAM69A</t>
  </si>
  <si>
    <t>PRKAR2B</t>
  </si>
  <si>
    <t>SMAD6</t>
  </si>
  <si>
    <t>SPOCK3</t>
  </si>
  <si>
    <t>IPCEF1</t>
  </si>
  <si>
    <t>LINC00907</t>
  </si>
  <si>
    <t>CHST7</t>
  </si>
  <si>
    <t>SLC30A10</t>
  </si>
  <si>
    <t>ADGRB1</t>
  </si>
  <si>
    <t>FAM181B</t>
  </si>
  <si>
    <t>SH3RF3</t>
  </si>
  <si>
    <t>FADS1</t>
  </si>
  <si>
    <t>EVI5</t>
  </si>
  <si>
    <t>STAU2</t>
  </si>
  <si>
    <t>DHRSX</t>
  </si>
  <si>
    <t>ZFYVE16</t>
  </si>
  <si>
    <t>COL23A1</t>
  </si>
  <si>
    <t>RUFY2</t>
  </si>
  <si>
    <t>NEK1</t>
  </si>
  <si>
    <t>SUPT3H</t>
  </si>
  <si>
    <t>ELP4</t>
  </si>
  <si>
    <t>ATP9B</t>
  </si>
  <si>
    <t>ENHO</t>
  </si>
  <si>
    <t>PID1</t>
  </si>
  <si>
    <t>GPATCH2</t>
  </si>
  <si>
    <t>BCL9</t>
  </si>
  <si>
    <t>IKZF2</t>
  </si>
  <si>
    <t>GMDS</t>
  </si>
  <si>
    <t>NBAS</t>
  </si>
  <si>
    <t>HNRNPC</t>
  </si>
  <si>
    <t>ACO1</t>
  </si>
  <si>
    <t>MINDY2</t>
  </si>
  <si>
    <t>SNHG22</t>
  </si>
  <si>
    <t>ZNHIT6</t>
  </si>
  <si>
    <t>CXCL3</t>
  </si>
  <si>
    <t>GPX3</t>
  </si>
  <si>
    <t>PYGL</t>
  </si>
  <si>
    <t>C1orf87</t>
  </si>
  <si>
    <t>ST6GAL2</t>
  </si>
  <si>
    <t>ANKRD6</t>
  </si>
  <si>
    <t>ADCYAP1R1</t>
  </si>
  <si>
    <t>NFASC</t>
  </si>
  <si>
    <t>RANBP9</t>
  </si>
  <si>
    <t>LDLR</t>
  </si>
  <si>
    <t>PADI2</t>
  </si>
  <si>
    <t>INTS10</t>
  </si>
  <si>
    <t>TRANK1</t>
  </si>
  <si>
    <t>CCND2</t>
  </si>
  <si>
    <t>TMEM132D</t>
  </si>
  <si>
    <t>SH3KBP1</t>
  </si>
  <si>
    <t>LINC00504</t>
  </si>
  <si>
    <t>SLC4A8</t>
  </si>
  <si>
    <t>TMEM47</t>
  </si>
  <si>
    <t>APBB2</t>
  </si>
  <si>
    <t>KLHL28</t>
  </si>
  <si>
    <t>RNF213</t>
  </si>
  <si>
    <t>HES1</t>
  </si>
  <si>
    <t>SUGCT</t>
  </si>
  <si>
    <t>LINC00894</t>
  </si>
  <si>
    <t>SPTAN1</t>
  </si>
  <si>
    <t>CCSER2</t>
  </si>
  <si>
    <t>SNRK</t>
  </si>
  <si>
    <t>TLE4</t>
  </si>
  <si>
    <t>ATRX</t>
  </si>
  <si>
    <t>CNOT4</t>
  </si>
  <si>
    <t>FAM168A</t>
  </si>
  <si>
    <t>HDAC8</t>
  </si>
  <si>
    <t>GPC1</t>
  </si>
  <si>
    <t>TMED8</t>
  </si>
  <si>
    <t>FBXL4</t>
  </si>
  <si>
    <t>PPP1R1B</t>
  </si>
  <si>
    <t>MAP3K13</t>
  </si>
  <si>
    <t>PRCP</t>
  </si>
  <si>
    <t>PIAS1</t>
  </si>
  <si>
    <t>GALNT2</t>
  </si>
  <si>
    <t>LYN</t>
  </si>
  <si>
    <t>ACTR10</t>
  </si>
  <si>
    <t>EDA</t>
  </si>
  <si>
    <t>PTBP3</t>
  </si>
  <si>
    <t>CDKN1A</t>
  </si>
  <si>
    <t>NRP2</t>
  </si>
  <si>
    <t>LRAT</t>
  </si>
  <si>
    <t>SLC38A2</t>
  </si>
  <si>
    <t>IL33</t>
  </si>
  <si>
    <t>CDC42SE2</t>
  </si>
  <si>
    <t>PNKD</t>
  </si>
  <si>
    <t>RNF217</t>
  </si>
  <si>
    <t>FAM124A</t>
  </si>
  <si>
    <t>STAT5B</t>
  </si>
  <si>
    <t>DCAF5</t>
  </si>
  <si>
    <t>ACTR3C</t>
  </si>
  <si>
    <t>SLC22A4</t>
  </si>
  <si>
    <t>EDIL3</t>
  </si>
  <si>
    <t>LINC01322</t>
  </si>
  <si>
    <t>CNTN6</t>
  </si>
  <si>
    <t>PDE10A</t>
  </si>
  <si>
    <t>MOXD1</t>
  </si>
  <si>
    <t>PABPN1</t>
  </si>
  <si>
    <t>TRIM13</t>
  </si>
  <si>
    <t>SUGP2</t>
  </si>
  <si>
    <t>SLC9B1</t>
  </si>
  <si>
    <t>PDE8A</t>
  </si>
  <si>
    <t>SEM1</t>
  </si>
  <si>
    <t>SMG1</t>
  </si>
  <si>
    <t>RBM39</t>
  </si>
  <si>
    <t>FOXN2</t>
  </si>
  <si>
    <t>MICU1</t>
  </si>
  <si>
    <t>ZNF462</t>
  </si>
  <si>
    <t>SPATS2L</t>
  </si>
  <si>
    <t>MLLT10</t>
  </si>
  <si>
    <t>FGGY</t>
  </si>
  <si>
    <t>MARCKS</t>
  </si>
  <si>
    <t>PHKA1</t>
  </si>
  <si>
    <t>STXBP4</t>
  </si>
  <si>
    <t>CYP2J2</t>
  </si>
  <si>
    <t>PRRC2B</t>
  </si>
  <si>
    <t>VCL</t>
  </si>
  <si>
    <t>FERMT2</t>
  </si>
  <si>
    <t>TTC7B</t>
  </si>
  <si>
    <t>CHSY1</t>
  </si>
  <si>
    <t>SNX4</t>
  </si>
  <si>
    <t>CENPP</t>
  </si>
  <si>
    <t>SH3D19</t>
  </si>
  <si>
    <t>ARHGAP10</t>
  </si>
  <si>
    <t>LOXL2</t>
  </si>
  <si>
    <t>COL4A6</t>
  </si>
  <si>
    <t>TSNARE1</t>
  </si>
  <si>
    <t>PITPNA</t>
  </si>
  <si>
    <t>PPP1R3C</t>
  </si>
  <si>
    <t>TSPAN14</t>
  </si>
  <si>
    <t>PDZD2</t>
  </si>
  <si>
    <t>LSM6</t>
  </si>
  <si>
    <t>PHLDB1</t>
  </si>
  <si>
    <t>NUFIP2</t>
  </si>
  <si>
    <t>FAM107B</t>
  </si>
  <si>
    <t>OSTF1</t>
  </si>
  <si>
    <t>ATP8A2</t>
  </si>
  <si>
    <t>FOXP2</t>
  </si>
  <si>
    <t>LINC01340</t>
  </si>
  <si>
    <t>CDK18</t>
  </si>
  <si>
    <t>RGN</t>
  </si>
  <si>
    <t>BCAN</t>
  </si>
  <si>
    <t>ERLEC1</t>
  </si>
  <si>
    <t>NCOR2</t>
  </si>
  <si>
    <t>TTLL4</t>
  </si>
  <si>
    <t>SPOP</t>
  </si>
  <si>
    <t>SLC27A1</t>
  </si>
  <si>
    <t>KDM2A</t>
  </si>
  <si>
    <t>ARMH4</t>
  </si>
  <si>
    <t>ARNTL</t>
  </si>
  <si>
    <t>RBL2</t>
  </si>
  <si>
    <t>ZNF532</t>
  </si>
  <si>
    <t>STRN3</t>
  </si>
  <si>
    <t>ERC1</t>
  </si>
  <si>
    <t>GOLGA4</t>
  </si>
  <si>
    <t>TPP1</t>
  </si>
  <si>
    <t>CHRDL1</t>
  </si>
  <si>
    <t>XRCC4</t>
  </si>
  <si>
    <t>RBMS2</t>
  </si>
  <si>
    <t>PPP3CC</t>
  </si>
  <si>
    <t>FBXW4</t>
  </si>
  <si>
    <t>CECR2</t>
  </si>
  <si>
    <t>TBC1D22A</t>
  </si>
  <si>
    <t>N4BP2L1</t>
  </si>
  <si>
    <t>KLHL2</t>
  </si>
  <si>
    <t>C2orf76</t>
  </si>
  <si>
    <t>NLN</t>
  </si>
  <si>
    <t>CHODL</t>
  </si>
  <si>
    <t>SEMA3E</t>
  </si>
  <si>
    <t>LINC02306</t>
  </si>
  <si>
    <t>GINS3</t>
  </si>
  <si>
    <t>GREB1</t>
  </si>
  <si>
    <t>TMEM144</t>
  </si>
  <si>
    <t>TTLL7</t>
  </si>
  <si>
    <t>LRPPRC</t>
  </si>
  <si>
    <t>COQ8B</t>
  </si>
  <si>
    <t>EPB41L1</t>
  </si>
  <si>
    <t>MGA</t>
  </si>
  <si>
    <t>CD36</t>
  </si>
  <si>
    <t>RND1</t>
  </si>
  <si>
    <t>PTPRT</t>
  </si>
  <si>
    <t>FRMD4B</t>
  </si>
  <si>
    <t>TPTE2</t>
  </si>
  <si>
    <t>HES6</t>
  </si>
  <si>
    <t>THSD1</t>
  </si>
  <si>
    <t>EAF2</t>
  </si>
  <si>
    <t>ZSCAN31</t>
  </si>
  <si>
    <t>ZXDC</t>
  </si>
  <si>
    <t>LINC01285</t>
  </si>
  <si>
    <t>SCAF11</t>
  </si>
  <si>
    <t>LHX2</t>
  </si>
  <si>
    <t>ERCC6L2</t>
  </si>
  <si>
    <t>WSB1</t>
  </si>
  <si>
    <t>PARVA</t>
  </si>
  <si>
    <t>TAF3</t>
  </si>
  <si>
    <t>KIF13A</t>
  </si>
  <si>
    <t>NADK2</t>
  </si>
  <si>
    <t>UBR3</t>
  </si>
  <si>
    <t>GLG1</t>
  </si>
  <si>
    <t>TRIL</t>
  </si>
  <si>
    <t>CXCL14</t>
  </si>
  <si>
    <t>C15orf41</t>
  </si>
  <si>
    <t>PLEKHM3</t>
  </si>
  <si>
    <t>JAK1</t>
  </si>
  <si>
    <t>PTPN12</t>
  </si>
  <si>
    <t>R3HDM1</t>
  </si>
  <si>
    <t>NSD1</t>
  </si>
  <si>
    <t>PMP2</t>
  </si>
  <si>
    <t>FAM199X</t>
  </si>
  <si>
    <t>FBXW2</t>
  </si>
  <si>
    <t>LONRF1</t>
  </si>
  <si>
    <t>DNAH14</t>
  </si>
  <si>
    <t>GPR137C</t>
  </si>
  <si>
    <t>C1orf198</t>
  </si>
  <si>
    <t>ST3GAL5</t>
  </si>
  <si>
    <t>NEK3</t>
  </si>
  <si>
    <t>DDR2</t>
  </si>
  <si>
    <t>SLC16A2</t>
  </si>
  <si>
    <t>ATN1</t>
  </si>
  <si>
    <t>PSAT1</t>
  </si>
  <si>
    <t>CSRP2</t>
  </si>
  <si>
    <t>MTUS2</t>
  </si>
  <si>
    <t>ARHGAP22</t>
  </si>
  <si>
    <t>ENPP3</t>
  </si>
  <si>
    <t>KCNJ16</t>
  </si>
  <si>
    <t>LINC01182</t>
  </si>
  <si>
    <t>JAKMIP1</t>
  </si>
  <si>
    <t>PFDN1</t>
  </si>
  <si>
    <t>UPP2</t>
  </si>
  <si>
    <t>EXTL2</t>
  </si>
  <si>
    <t>ZNF248</t>
  </si>
  <si>
    <t>NFIX</t>
  </si>
  <si>
    <t>ENSA</t>
  </si>
  <si>
    <t>CALM1</t>
  </si>
  <si>
    <t>NCK2</t>
  </si>
  <si>
    <t>CDKL5</t>
  </si>
  <si>
    <t>MAPK8</t>
  </si>
  <si>
    <t>KDM6A</t>
  </si>
  <si>
    <t>THRB</t>
  </si>
  <si>
    <t>CDKAL1</t>
  </si>
  <si>
    <t>RDH11</t>
  </si>
  <si>
    <t>E2F3</t>
  </si>
  <si>
    <t>WDR48</t>
  </si>
  <si>
    <t>AXL</t>
  </si>
  <si>
    <t>WASF2</t>
  </si>
  <si>
    <t>RAB11FIP3</t>
  </si>
  <si>
    <t>MAN2A1</t>
  </si>
  <si>
    <t>MEF2C</t>
  </si>
  <si>
    <t>DNAJC3</t>
  </si>
  <si>
    <t>CISD1</t>
  </si>
  <si>
    <t>LINC02210-CRHR1</t>
  </si>
  <si>
    <t>IDNK</t>
  </si>
  <si>
    <t>C3</t>
  </si>
  <si>
    <t>SLC24A4</t>
  </si>
  <si>
    <t>DLG5</t>
  </si>
  <si>
    <t>PIK3CB</t>
  </si>
  <si>
    <t>PFKFB4</t>
  </si>
  <si>
    <t>FTCDNL1</t>
  </si>
  <si>
    <t>METTL2B</t>
  </si>
  <si>
    <t>BNIP3L</t>
  </si>
  <si>
    <t>RREB1</t>
  </si>
  <si>
    <t>E2F7</t>
  </si>
  <si>
    <t>XKR4</t>
  </si>
  <si>
    <t>ADAMTSL1</t>
  </si>
  <si>
    <t>PAH</t>
  </si>
  <si>
    <t>HES5</t>
  </si>
  <si>
    <t>AMY2B</t>
  </si>
  <si>
    <t>CASKIN1</t>
  </si>
  <si>
    <t>EFCAB7</t>
  </si>
  <si>
    <t>CAMK2B</t>
  </si>
  <si>
    <t>HEATR4</t>
  </si>
  <si>
    <t>KANTR</t>
  </si>
  <si>
    <t>TPTEP2-CSNK1E</t>
  </si>
  <si>
    <t>PRRC2C</t>
  </si>
  <si>
    <t>TRA2A</t>
  </si>
  <si>
    <t>IDH1</t>
  </si>
  <si>
    <t>LRRC37B</t>
  </si>
  <si>
    <t>ABI2</t>
  </si>
  <si>
    <t>ICA1L</t>
  </si>
  <si>
    <t>VWA8</t>
  </si>
  <si>
    <t>ADK</t>
  </si>
  <si>
    <t>CDH26</t>
  </si>
  <si>
    <t>PCDH10</t>
  </si>
  <si>
    <t>LINC01473</t>
  </si>
  <si>
    <t>DHTKD1</t>
  </si>
  <si>
    <t>GNA12</t>
  </si>
  <si>
    <t>EFCAB6</t>
  </si>
  <si>
    <t>USP47</t>
  </si>
  <si>
    <t>LDLRAD3</t>
  </si>
  <si>
    <t>ARFGEF3</t>
  </si>
  <si>
    <t>VSTM4</t>
  </si>
  <si>
    <t>SEPT10</t>
  </si>
  <si>
    <t>TYW5</t>
  </si>
  <si>
    <t>HMOX1</t>
  </si>
  <si>
    <t>VWA3A</t>
  </si>
  <si>
    <t>ARHGEF17</t>
  </si>
  <si>
    <t>DDX3X</t>
  </si>
  <si>
    <t>AVIL</t>
  </si>
  <si>
    <t>ZNF44</t>
  </si>
  <si>
    <t>PARP9</t>
  </si>
  <si>
    <t>CABIN1</t>
  </si>
  <si>
    <t>CLSTN1</t>
  </si>
  <si>
    <t>CDH13</t>
  </si>
  <si>
    <t>DISC1</t>
  </si>
  <si>
    <t>TTC29</t>
  </si>
  <si>
    <t>LINC01994</t>
  </si>
  <si>
    <t>SSPN</t>
  </si>
  <si>
    <t>CSPG5</t>
  </si>
  <si>
    <t>S100A13</t>
  </si>
  <si>
    <t>CDC42EP4</t>
  </si>
  <si>
    <t>NKAIN4</t>
  </si>
  <si>
    <t>SUCLG2</t>
  </si>
  <si>
    <t>SLC44A1</t>
  </si>
  <si>
    <t>SPEN</t>
  </si>
  <si>
    <t>EPN2</t>
  </si>
  <si>
    <t>LANCL2</t>
  </si>
  <si>
    <t>UBXN2A</t>
  </si>
  <si>
    <t>FGD6</t>
  </si>
  <si>
    <t>OSBPL9</t>
  </si>
  <si>
    <t>GTF2I</t>
  </si>
  <si>
    <t>ZNF609</t>
  </si>
  <si>
    <t>TENT5A</t>
  </si>
  <si>
    <t>ATP2B1</t>
  </si>
  <si>
    <t>GRM7</t>
  </si>
  <si>
    <t>SERTAD2</t>
  </si>
  <si>
    <t>SESN1</t>
  </si>
  <si>
    <t>C1QTNF3-AMACR</t>
  </si>
  <si>
    <t>FGF14</t>
  </si>
  <si>
    <t>RASA1</t>
  </si>
  <si>
    <t>DHX32</t>
  </si>
  <si>
    <t>ZNF33B</t>
  </si>
  <si>
    <t>LIMA1</t>
  </si>
  <si>
    <t>FZD6</t>
  </si>
  <si>
    <t>DACH2</t>
  </si>
  <si>
    <t>CERK</t>
  </si>
  <si>
    <t>H3F3B</t>
  </si>
  <si>
    <t>TLR4</t>
  </si>
  <si>
    <t>TPRG1</t>
  </si>
  <si>
    <t>SQSTM1</t>
  </si>
  <si>
    <t>GAS6</t>
  </si>
  <si>
    <t>TRERF1</t>
  </si>
  <si>
    <t>BCLAF1</t>
  </si>
  <si>
    <t>KCNC2</t>
  </si>
  <si>
    <t>DOCK8</t>
  </si>
  <si>
    <t>SLC26A7</t>
  </si>
  <si>
    <t>LINC02231</t>
  </si>
  <si>
    <t>DTWD2</t>
  </si>
  <si>
    <t>NOTCH1</t>
  </si>
  <si>
    <t>LINC00240</t>
  </si>
  <si>
    <t>NINL</t>
  </si>
  <si>
    <t>PPM1H</t>
  </si>
  <si>
    <t>TTC14</t>
  </si>
  <si>
    <t>MICAL3</t>
  </si>
  <si>
    <t>COMMD1</t>
  </si>
  <si>
    <t>UGGT2</t>
  </si>
  <si>
    <t>FAM219A</t>
  </si>
  <si>
    <t>RASAL2</t>
  </si>
  <si>
    <t>NLGN4Y</t>
  </si>
  <si>
    <t>FBXW11</t>
  </si>
  <si>
    <t>PPP1R12A</t>
  </si>
  <si>
    <t>RABGAP1</t>
  </si>
  <si>
    <t>PCYOX1</t>
  </si>
  <si>
    <t>BDH1</t>
  </si>
  <si>
    <t>SLC48A1</t>
  </si>
  <si>
    <t>ZNF519</t>
  </si>
  <si>
    <t>CCDC6</t>
  </si>
  <si>
    <t>MECP2</t>
  </si>
  <si>
    <t>MNAT1</t>
  </si>
  <si>
    <t>AAK1</t>
  </si>
  <si>
    <t>RHOB</t>
  </si>
  <si>
    <t>TMEM56</t>
  </si>
  <si>
    <t>PEBP4</t>
  </si>
  <si>
    <t>UBE2Q2</t>
  </si>
  <si>
    <t>P2RX7</t>
  </si>
  <si>
    <t>EEPD1</t>
  </si>
  <si>
    <t>ZDHHC14</t>
  </si>
  <si>
    <t>ZC3HAV1</t>
  </si>
  <si>
    <t>BMPER</t>
  </si>
  <si>
    <t>TMEM87B</t>
  </si>
  <si>
    <t>AHDC1</t>
  </si>
  <si>
    <t>CPT1A</t>
  </si>
  <si>
    <t>DCC</t>
  </si>
  <si>
    <t>INPP5D</t>
  </si>
  <si>
    <t>TARID</t>
  </si>
  <si>
    <t>LINC01091</t>
  </si>
  <si>
    <t>AMN1</t>
  </si>
  <si>
    <t>MROH7-TTC4</t>
  </si>
  <si>
    <t>SPATA1</t>
  </si>
  <si>
    <t>MPHOSPH8</t>
  </si>
  <si>
    <t>LINC02355</t>
  </si>
  <si>
    <t>EFCAB2</t>
  </si>
  <si>
    <t>KIAA0930</t>
  </si>
  <si>
    <t>UBR4</t>
  </si>
  <si>
    <t>ZSWIM5</t>
  </si>
  <si>
    <t>CCNI</t>
  </si>
  <si>
    <t>GCLC</t>
  </si>
  <si>
    <t>PTBP2</t>
  </si>
  <si>
    <t>CYP7B1</t>
  </si>
  <si>
    <t>GPATCH8</t>
  </si>
  <si>
    <t>CBFA2T2</t>
  </si>
  <si>
    <t>HAVCR2</t>
  </si>
  <si>
    <t>PGM1</t>
  </si>
  <si>
    <t>LRRC37A3</t>
  </si>
  <si>
    <t>ASXL1</t>
  </si>
  <si>
    <t>FBXL13</t>
  </si>
  <si>
    <t>CELF1</t>
  </si>
  <si>
    <t>GPBP1</t>
  </si>
  <si>
    <t>EGLN1</t>
  </si>
  <si>
    <t>TFCP2L1</t>
  </si>
  <si>
    <t>COL5A2</t>
  </si>
  <si>
    <t>PDK3</t>
  </si>
  <si>
    <t>RIN3</t>
  </si>
  <si>
    <t>HS6ST1</t>
  </si>
  <si>
    <t>SNX25</t>
  </si>
  <si>
    <t>STAMBPL1</t>
  </si>
  <si>
    <t>SHLD2</t>
  </si>
  <si>
    <t>SHISA5</t>
  </si>
  <si>
    <t>MYO18A</t>
  </si>
  <si>
    <t>FBXO21</t>
  </si>
  <si>
    <t>LRRTM3</t>
  </si>
  <si>
    <t>CSF1R</t>
  </si>
  <si>
    <t>LINC01695</t>
  </si>
  <si>
    <t>MRO</t>
  </si>
  <si>
    <t>LINC01896</t>
  </si>
  <si>
    <t>KCNB1</t>
  </si>
  <si>
    <t>VEGFA</t>
  </si>
  <si>
    <t>LINC01933</t>
  </si>
  <si>
    <t>CCDC171</t>
  </si>
  <si>
    <t>TECPR2</t>
  </si>
  <si>
    <t>RPTOR</t>
  </si>
  <si>
    <t>XPR1</t>
  </si>
  <si>
    <t>LRRN3</t>
  </si>
  <si>
    <t>PAK2</t>
  </si>
  <si>
    <t>NEGR1</t>
  </si>
  <si>
    <t>USP3</t>
  </si>
  <si>
    <t>TTC17</t>
  </si>
  <si>
    <t>FCHSD2</t>
  </si>
  <si>
    <t>FAM110B</t>
  </si>
  <si>
    <t>STK38</t>
  </si>
  <si>
    <t>CAST</t>
  </si>
  <si>
    <t>EXOSC10</t>
  </si>
  <si>
    <t>ARIH1</t>
  </si>
  <si>
    <t>TAF15</t>
  </si>
  <si>
    <t>SCML1</t>
  </si>
  <si>
    <t>LYPLAL1-DT</t>
  </si>
  <si>
    <t>ZNF730</t>
  </si>
  <si>
    <t>FILIP1</t>
  </si>
  <si>
    <t>DCDC1</t>
  </si>
  <si>
    <t>ABTB2</t>
  </si>
  <si>
    <t>CEP126</t>
  </si>
  <si>
    <t>FSTL4</t>
  </si>
  <si>
    <t>SPPL2A</t>
  </si>
  <si>
    <t>RADIL</t>
  </si>
  <si>
    <t>TTYH2</t>
  </si>
  <si>
    <t>PKM</t>
  </si>
  <si>
    <t>SORCS1</t>
  </si>
  <si>
    <t>AOAH</t>
  </si>
  <si>
    <t>LINC01098</t>
  </si>
  <si>
    <t>P2RY1</t>
  </si>
  <si>
    <t>LRRC4B</t>
  </si>
  <si>
    <t>FAM196A</t>
  </si>
  <si>
    <t>ITPK1</t>
  </si>
  <si>
    <t>RAB28</t>
  </si>
  <si>
    <t>PLXNB1</t>
  </si>
  <si>
    <t>EPS15L1</t>
  </si>
  <si>
    <t>STIM2</t>
  </si>
  <si>
    <t>TMEM170B</t>
  </si>
  <si>
    <t>SLC44A2</t>
  </si>
  <si>
    <t>KAT6B</t>
  </si>
  <si>
    <t>DSE</t>
  </si>
  <si>
    <t>SPATA6</t>
  </si>
  <si>
    <t>WDFY2</t>
  </si>
  <si>
    <t>XAF1</t>
  </si>
  <si>
    <t>HNF4G</t>
  </si>
  <si>
    <t>FAM13C</t>
  </si>
  <si>
    <t>ME3</t>
  </si>
  <si>
    <t>FAM120B</t>
  </si>
  <si>
    <t>CBR4</t>
  </si>
  <si>
    <t>ITGB1</t>
  </si>
  <si>
    <t>LINC01934</t>
  </si>
  <si>
    <t>C2orf73</t>
  </si>
  <si>
    <t>DNAH6</t>
  </si>
  <si>
    <t>RUBCN</t>
  </si>
  <si>
    <t>GFOD1</t>
  </si>
  <si>
    <t>SPATA9</t>
  </si>
  <si>
    <t>SUZ12</t>
  </si>
  <si>
    <t>PLD2</t>
  </si>
  <si>
    <t>PKD1</t>
  </si>
  <si>
    <t>PPP1CB</t>
  </si>
  <si>
    <t>KCNH7</t>
  </si>
  <si>
    <t>CCDC26</t>
  </si>
  <si>
    <t>DDIT4</t>
  </si>
  <si>
    <t>MAP2K6</t>
  </si>
  <si>
    <t>PRSS23</t>
  </si>
  <si>
    <t>CD38</t>
  </si>
  <si>
    <t>FAT1</t>
  </si>
  <si>
    <t>ABAT</t>
  </si>
  <si>
    <t>BOD1L1</t>
  </si>
  <si>
    <t>COMMD10</t>
  </si>
  <si>
    <t>SERPINI1</t>
  </si>
  <si>
    <t>STAM2</t>
  </si>
  <si>
    <t>FRS2</t>
  </si>
  <si>
    <t>BDNF-AS</t>
  </si>
  <si>
    <t>MYCBP2</t>
  </si>
  <si>
    <t>ANKFN1</t>
  </si>
  <si>
    <t>LINC02328</t>
  </si>
  <si>
    <t>GOLPH3</t>
  </si>
  <si>
    <t>ZNF708</t>
  </si>
  <si>
    <t>DAP3</t>
  </si>
  <si>
    <t>PHC3</t>
  </si>
  <si>
    <t>TLN2</t>
  </si>
  <si>
    <t>PDHX</t>
  </si>
  <si>
    <t>SPATA17</t>
  </si>
  <si>
    <t>FREM1</t>
  </si>
  <si>
    <t>CLIP2</t>
  </si>
  <si>
    <t>ADAM22</t>
  </si>
  <si>
    <t>SLC14A2</t>
  </si>
  <si>
    <t>FEZ2</t>
  </si>
  <si>
    <t>STAT1</t>
  </si>
  <si>
    <t>RASA3</t>
  </si>
  <si>
    <t>RLF</t>
  </si>
  <si>
    <t>SHISA9</t>
  </si>
  <si>
    <t>APBB1IP</t>
  </si>
  <si>
    <t>SCD</t>
  </si>
  <si>
    <t>LRRN2</t>
  </si>
  <si>
    <t>SPATA6L</t>
  </si>
  <si>
    <t>DNMT3A</t>
  </si>
  <si>
    <t>CASK</t>
  </si>
  <si>
    <t>VOPP1</t>
  </si>
  <si>
    <t>POLR2J3</t>
  </si>
  <si>
    <t>ZRANB2</t>
  </si>
  <si>
    <t>PCYT1B</t>
  </si>
  <si>
    <t>EIF2AK4</t>
  </si>
  <si>
    <t>ROR1</t>
  </si>
  <si>
    <t>EPB41L5</t>
  </si>
  <si>
    <t>NIPBL</t>
  </si>
  <si>
    <t>VPS13D</t>
  </si>
  <si>
    <t>CAAP1</t>
  </si>
  <si>
    <t>ZNF714</t>
  </si>
  <si>
    <t>CRYBG3</t>
  </si>
  <si>
    <t>IQCH</t>
  </si>
  <si>
    <t>MEF2A</t>
  </si>
  <si>
    <t>UGP2</t>
  </si>
  <si>
    <t>FAM162A</t>
  </si>
  <si>
    <t>DYNC1I1</t>
  </si>
  <si>
    <t>FSIP1</t>
  </si>
  <si>
    <t>MASP1</t>
  </si>
  <si>
    <t>FEZ1</t>
  </si>
  <si>
    <t>WTAP</t>
  </si>
  <si>
    <t>TBC1D30</t>
  </si>
  <si>
    <t>RNF144A</t>
  </si>
  <si>
    <t>CTNNB1</t>
  </si>
  <si>
    <t>NXPH1</t>
  </si>
  <si>
    <t>DOCK2</t>
  </si>
  <si>
    <t>SDC3</t>
  </si>
  <si>
    <t>LHPP</t>
  </si>
  <si>
    <t>WDR12</t>
  </si>
  <si>
    <t>GATAD1</t>
  </si>
  <si>
    <t>MAP3K2</t>
  </si>
  <si>
    <t>ITGB5</t>
  </si>
  <si>
    <t>COBL</t>
  </si>
  <si>
    <t>MPRIP</t>
  </si>
  <si>
    <t>SHROOM2</t>
  </si>
  <si>
    <t>SLC25A43</t>
  </si>
  <si>
    <t>PELI2</t>
  </si>
  <si>
    <t>ZDHHC17</t>
  </si>
  <si>
    <t>BRAF</t>
  </si>
  <si>
    <t>MAGI3</t>
  </si>
  <si>
    <t>SLITRK2</t>
  </si>
  <si>
    <t>SLC35C2</t>
  </si>
  <si>
    <t>CNTNAP3</t>
  </si>
  <si>
    <t>GATAD2A</t>
  </si>
  <si>
    <t>PUM1</t>
  </si>
  <si>
    <t>DMTF1</t>
  </si>
  <si>
    <t>AMMECR1</t>
  </si>
  <si>
    <t>GPR156</t>
  </si>
  <si>
    <t>ABI3BP</t>
  </si>
  <si>
    <t>KIF5C</t>
  </si>
  <si>
    <t>PTPN14</t>
  </si>
  <si>
    <t>NOL10</t>
  </si>
  <si>
    <t>DGKH</t>
  </si>
  <si>
    <t>ADORA2B</t>
  </si>
  <si>
    <t>STAU1</t>
  </si>
  <si>
    <t>GABRG3</t>
  </si>
  <si>
    <t>RASGEF1C</t>
  </si>
  <si>
    <t>BHLHE41</t>
  </si>
  <si>
    <t>GRAMD4</t>
  </si>
  <si>
    <t>TRDN</t>
  </si>
  <si>
    <t>SF3B1</t>
  </si>
  <si>
    <t>AGL</t>
  </si>
  <si>
    <t>SH3BGRL</t>
  </si>
  <si>
    <t>TNRC18</t>
  </si>
  <si>
    <t>U2SURP</t>
  </si>
  <si>
    <t>STK17A</t>
  </si>
  <si>
    <t>CDS1</t>
  </si>
  <si>
    <t>APPL2</t>
  </si>
  <si>
    <t>COA1</t>
  </si>
  <si>
    <t>SENP6</t>
  </si>
  <si>
    <t>ZMAT1</t>
  </si>
  <si>
    <t>DCUN1D2</t>
  </si>
  <si>
    <t>MRPS30-DT</t>
  </si>
  <si>
    <t>SERINC5</t>
  </si>
  <si>
    <t>DDB1</t>
  </si>
  <si>
    <t>WDR59</t>
  </si>
  <si>
    <t>VEZT</t>
  </si>
  <si>
    <t>SPATA7</t>
  </si>
  <si>
    <t>RFC3</t>
  </si>
  <si>
    <t>NR4A3</t>
  </si>
  <si>
    <t>CEP78</t>
  </si>
  <si>
    <t>AZIN1</t>
  </si>
  <si>
    <t>ARMC9</t>
  </si>
  <si>
    <t>SEMA3D</t>
  </si>
  <si>
    <t>FOXK1</t>
  </si>
  <si>
    <t>CRY2</t>
  </si>
  <si>
    <t>SYNPR</t>
  </si>
  <si>
    <t>ATP8B4</t>
  </si>
  <si>
    <t>MIR181A2HG</t>
  </si>
  <si>
    <t>DISP3</t>
  </si>
  <si>
    <t>RHBDL2</t>
  </si>
  <si>
    <t>COL11A1</t>
  </si>
  <si>
    <t>ATP6AP1L</t>
  </si>
  <si>
    <t>KLC1</t>
  </si>
  <si>
    <t>ZNF131</t>
  </si>
  <si>
    <t>ATF7IP</t>
  </si>
  <si>
    <t>EFNB2</t>
  </si>
  <si>
    <t>LINC01301</t>
  </si>
  <si>
    <t>PRKACB</t>
  </si>
  <si>
    <t>SLC25A13</t>
  </si>
  <si>
    <t>NCKAP1</t>
  </si>
  <si>
    <t>TSPAN5</t>
  </si>
  <si>
    <t>AP1B1</t>
  </si>
  <si>
    <t>UBXN2B</t>
  </si>
  <si>
    <t>PTPRF</t>
  </si>
  <si>
    <t>MTCH1</t>
  </si>
  <si>
    <t>UBR1</t>
  </si>
  <si>
    <t>ALK</t>
  </si>
  <si>
    <t>TMX3</t>
  </si>
  <si>
    <t>BLOC1S5-TXNDC5</t>
  </si>
  <si>
    <t>KIAA1841</t>
  </si>
  <si>
    <t>SPOCK2</t>
  </si>
  <si>
    <t>CNOT6L</t>
  </si>
  <si>
    <t>FAT4</t>
  </si>
  <si>
    <t>SEPT8</t>
  </si>
  <si>
    <t>ELMO2</t>
  </si>
  <si>
    <t>CBLN2</t>
  </si>
  <si>
    <t>ARHGAP15</t>
  </si>
  <si>
    <t>ASB3</t>
  </si>
  <si>
    <t>KIF21B</t>
  </si>
  <si>
    <t>C9orf147</t>
  </si>
  <si>
    <t>MKRN3</t>
  </si>
  <si>
    <t>DMXL2</t>
  </si>
  <si>
    <t>NR1D2</t>
  </si>
  <si>
    <t>DYNC1H1</t>
  </si>
  <si>
    <t>CTBP2</t>
  </si>
  <si>
    <t>TBC1D12</t>
  </si>
  <si>
    <t>ADIPOR2</t>
  </si>
  <si>
    <t>SPIN1</t>
  </si>
  <si>
    <t>USP53</t>
  </si>
  <si>
    <t>RBM26</t>
  </si>
  <si>
    <t>BRWD1</t>
  </si>
  <si>
    <t>SLC20A1</t>
  </si>
  <si>
    <t>ARL6IP6</t>
  </si>
  <si>
    <t>ZNF345</t>
  </si>
  <si>
    <t>RSU1</t>
  </si>
  <si>
    <t>AFF4</t>
  </si>
  <si>
    <t>MIRLET7BHG</t>
  </si>
  <si>
    <t>MDH1</t>
  </si>
  <si>
    <t>AP1S2</t>
  </si>
  <si>
    <t>FAM198B</t>
  </si>
  <si>
    <t>IARS</t>
  </si>
  <si>
    <t>MPZL1</t>
  </si>
  <si>
    <t>SH3GLB1</t>
  </si>
  <si>
    <t>LHFPL3</t>
  </si>
  <si>
    <t>BLNK</t>
  </si>
  <si>
    <t>VEGFC</t>
  </si>
  <si>
    <t>A2ML1</t>
  </si>
  <si>
    <t>CCDC18</t>
  </si>
  <si>
    <t>RBM28</t>
  </si>
  <si>
    <t>MTERF1</t>
  </si>
  <si>
    <t>OSBP2</t>
  </si>
  <si>
    <t>ABL1</t>
  </si>
  <si>
    <t>DOK5</t>
  </si>
  <si>
    <t>WDR47</t>
  </si>
  <si>
    <t>ATPAF1</t>
  </si>
  <si>
    <t>EIF3E</t>
  </si>
  <si>
    <t>STX18</t>
  </si>
  <si>
    <t>MBOAT2</t>
  </si>
  <si>
    <t>TAOK1</t>
  </si>
  <si>
    <t>ARSJ</t>
  </si>
  <si>
    <t>FBXO7</t>
  </si>
  <si>
    <t>DPY19L1</t>
  </si>
  <si>
    <t>ZNF138</t>
  </si>
  <si>
    <t>RAB10</t>
  </si>
  <si>
    <t>AK3</t>
  </si>
  <si>
    <t>LINC00886</t>
  </si>
  <si>
    <t>DEAF1</t>
  </si>
  <si>
    <t>CBX5</t>
  </si>
  <si>
    <t>RYBP</t>
  </si>
  <si>
    <t>ADAR</t>
  </si>
  <si>
    <t>PDXK</t>
  </si>
  <si>
    <t>TMEFF2</t>
  </si>
  <si>
    <t>FYB1</t>
  </si>
  <si>
    <t>ERVMER61-1</t>
  </si>
  <si>
    <t>TEX15</t>
  </si>
  <si>
    <t>LINC00470</t>
  </si>
  <si>
    <t>IQSEC1</t>
  </si>
  <si>
    <t>PPARA</t>
  </si>
  <si>
    <t>NASP</t>
  </si>
  <si>
    <t>SIL1</t>
  </si>
  <si>
    <t>SHPRH</t>
  </si>
  <si>
    <t>EXTL3</t>
  </si>
  <si>
    <t>ZNF334</t>
  </si>
  <si>
    <t>KATNAL2</t>
  </si>
  <si>
    <t>SLX4IP</t>
  </si>
  <si>
    <t>NSMCE2</t>
  </si>
  <si>
    <t>GIGYF2</t>
  </si>
  <si>
    <t>USP46</t>
  </si>
  <si>
    <t>L2HGDH</t>
  </si>
  <si>
    <t>ZDHHC2</t>
  </si>
  <si>
    <t>MAP3K20</t>
  </si>
  <si>
    <t>RPS6KC1</t>
  </si>
  <si>
    <t>GNAS</t>
  </si>
  <si>
    <t>NDUFV2</t>
  </si>
  <si>
    <t>PLA2G16</t>
  </si>
  <si>
    <t>NPHP1</t>
  </si>
  <si>
    <t>MDFIC</t>
  </si>
  <si>
    <t>VAV2</t>
  </si>
  <si>
    <t>CAPZA2</t>
  </si>
  <si>
    <t>CA10</t>
  </si>
  <si>
    <t>MRC1</t>
  </si>
  <si>
    <t>MIR3681HG</t>
  </si>
  <si>
    <t>IGDCC3</t>
  </si>
  <si>
    <t>CCNL2</t>
  </si>
  <si>
    <t>CRYL1</t>
  </si>
  <si>
    <t>IRAK1BP1</t>
  </si>
  <si>
    <t>PI4KA</t>
  </si>
  <si>
    <t>HP1BP3</t>
  </si>
  <si>
    <t>RUBCNL</t>
  </si>
  <si>
    <t>CYBRD1</t>
  </si>
  <si>
    <t>CDH11</t>
  </si>
  <si>
    <t>PPP2R3A</t>
  </si>
  <si>
    <t>RABGAP1L</t>
  </si>
  <si>
    <t>PAFAH1B1</t>
  </si>
  <si>
    <t>POLD3</t>
  </si>
  <si>
    <t>ENOX2</t>
  </si>
  <si>
    <t>KIF5B</t>
  </si>
  <si>
    <t>MOV10</t>
  </si>
  <si>
    <t>NUCKS1</t>
  </si>
  <si>
    <t>RBM25</t>
  </si>
  <si>
    <t>KDSR</t>
  </si>
  <si>
    <t>GNB4</t>
  </si>
  <si>
    <t>GTF2F2</t>
  </si>
  <si>
    <t>EPB41L4A</t>
  </si>
  <si>
    <t>TBC1D2B</t>
  </si>
  <si>
    <t>PAG1</t>
  </si>
  <si>
    <t>ZNF536</t>
  </si>
  <si>
    <t>SLCO2B1</t>
  </si>
  <si>
    <t>NEB</t>
  </si>
  <si>
    <t>PTMA</t>
  </si>
  <si>
    <t>AFG1L</t>
  </si>
  <si>
    <t>METTL25</t>
  </si>
  <si>
    <t>CDK5RAP2</t>
  </si>
  <si>
    <t>ZMYND11</t>
  </si>
  <si>
    <t>ABLIM3</t>
  </si>
  <si>
    <t>IFT122</t>
  </si>
  <si>
    <t>MOK</t>
  </si>
  <si>
    <t>PPHLN1</t>
  </si>
  <si>
    <t>CSNK1A1</t>
  </si>
  <si>
    <t>SETD2</t>
  </si>
  <si>
    <t>PCCB</t>
  </si>
  <si>
    <t>FHL1</t>
  </si>
  <si>
    <t>ABCB7</t>
  </si>
  <si>
    <t>ZNF431</t>
  </si>
  <si>
    <t>TRIM44</t>
  </si>
  <si>
    <t>FNDC3A</t>
  </si>
  <si>
    <t>CTBS</t>
  </si>
  <si>
    <t>AEBP1</t>
  </si>
  <si>
    <t>GABPB2</t>
  </si>
  <si>
    <t>SIPA1L2</t>
  </si>
  <si>
    <t>SH3BP2</t>
  </si>
  <si>
    <t>ITGB3BP</t>
  </si>
  <si>
    <t>SORCS3</t>
  </si>
  <si>
    <t>ADAM28</t>
  </si>
  <si>
    <t>SCHLAP1</t>
  </si>
  <si>
    <t>DDX46</t>
  </si>
  <si>
    <t>ARMC2</t>
  </si>
  <si>
    <t>RBAK-RBAKDN</t>
  </si>
  <si>
    <t>APBA1</t>
  </si>
  <si>
    <t>NAP1L4</t>
  </si>
  <si>
    <t>DPYSL5</t>
  </si>
  <si>
    <t>QSER1</t>
  </si>
  <si>
    <t>RNF38</t>
  </si>
  <si>
    <t>PRDM5</t>
  </si>
  <si>
    <t>CDK13</t>
  </si>
  <si>
    <t>ANKRD26</t>
  </si>
  <si>
    <t>SELENOT</t>
  </si>
  <si>
    <t>KDM1B</t>
  </si>
  <si>
    <t>CDYL</t>
  </si>
  <si>
    <t>VIM</t>
  </si>
  <si>
    <t>FOCAD</t>
  </si>
  <si>
    <t>FOXJ3</t>
  </si>
  <si>
    <t>IPMK</t>
  </si>
  <si>
    <t>NBN</t>
  </si>
  <si>
    <t>PHLPP2</t>
  </si>
  <si>
    <t>CPD</t>
  </si>
  <si>
    <t>CCNL1</t>
  </si>
  <si>
    <t>ARHGAP29</t>
  </si>
  <si>
    <t>NELL1</t>
  </si>
  <si>
    <t>SAMSN1</t>
  </si>
  <si>
    <t>C5orf17</t>
  </si>
  <si>
    <t>B4GALNT4</t>
  </si>
  <si>
    <t>YLPM1</t>
  </si>
  <si>
    <t>ZFYVE21</t>
  </si>
  <si>
    <t>UBE4B</t>
  </si>
  <si>
    <t>LRP6</t>
  </si>
  <si>
    <t>PREP</t>
  </si>
  <si>
    <t>BEND7</t>
  </si>
  <si>
    <t>RIMKLB</t>
  </si>
  <si>
    <t>SMURF1</t>
  </si>
  <si>
    <t>CCNH</t>
  </si>
  <si>
    <t>UBR2</t>
  </si>
  <si>
    <t>FKBP9</t>
  </si>
  <si>
    <t>PIGK</t>
  </si>
  <si>
    <t>CALD1</t>
  </si>
  <si>
    <t>HSPD1</t>
  </si>
  <si>
    <t>PHKB</t>
  </si>
  <si>
    <t>RHEB</t>
  </si>
  <si>
    <t>MPP7</t>
  </si>
  <si>
    <t>NTNG1</t>
  </si>
  <si>
    <t>FAM92A</t>
  </si>
  <si>
    <t>NCOA7</t>
  </si>
  <si>
    <t>SPTLC2</t>
  </si>
  <si>
    <t>SS18</t>
  </si>
  <si>
    <t>PCDH11X</t>
  </si>
  <si>
    <t>SYK</t>
  </si>
  <si>
    <t>CYP46A1</t>
  </si>
  <si>
    <t>ARMCX4</t>
  </si>
  <si>
    <t>HIP1</t>
  </si>
  <si>
    <t>PALM</t>
  </si>
  <si>
    <t>RBMX</t>
  </si>
  <si>
    <t>PGBD5</t>
  </si>
  <si>
    <t>PRIM2</t>
  </si>
  <si>
    <t>MAPK1</t>
  </si>
  <si>
    <t>UBE2R2</t>
  </si>
  <si>
    <t>TSC22D2</t>
  </si>
  <si>
    <t>AVL9</t>
  </si>
  <si>
    <t>DCLRE1C</t>
  </si>
  <si>
    <t>ATAD2</t>
  </si>
  <si>
    <t>FCHO2</t>
  </si>
  <si>
    <t>SAP30BP</t>
  </si>
  <si>
    <t>RHBDD1</t>
  </si>
  <si>
    <t>TBC1D32</t>
  </si>
  <si>
    <t>ERO1A</t>
  </si>
  <si>
    <t>GEM</t>
  </si>
  <si>
    <t>GOLM1</t>
  </si>
  <si>
    <t>GBE1</t>
  </si>
  <si>
    <t>PLEKHM2</t>
  </si>
  <si>
    <t>RAB5A</t>
  </si>
  <si>
    <t>IGSF21</t>
  </si>
  <si>
    <t>IKZF1</t>
  </si>
  <si>
    <t>ZBTB1</t>
  </si>
  <si>
    <t>LINC00598</t>
  </si>
  <si>
    <t>BCAT2</t>
  </si>
  <si>
    <t>GNB1</t>
  </si>
  <si>
    <t>TCF7L1</t>
  </si>
  <si>
    <t>ACVR2A</t>
  </si>
  <si>
    <t>C2CD2</t>
  </si>
  <si>
    <t>CNNM2</t>
  </si>
  <si>
    <t>ELOVL6</t>
  </si>
  <si>
    <t>MAP4K5</t>
  </si>
  <si>
    <t>ANKRD36C</t>
  </si>
  <si>
    <t>TBC1D31</t>
  </si>
  <si>
    <t>SATB2</t>
  </si>
  <si>
    <t>CD109</t>
  </si>
  <si>
    <t>FANK1</t>
  </si>
  <si>
    <t>PDS5A</t>
  </si>
  <si>
    <t>CHD7</t>
  </si>
  <si>
    <t>N4BP2</t>
  </si>
  <si>
    <t>ZNF117</t>
  </si>
  <si>
    <t>C1orf54</t>
  </si>
  <si>
    <t>CASP7</t>
  </si>
  <si>
    <t>TTC23</t>
  </si>
  <si>
    <t>IDH2</t>
  </si>
  <si>
    <t>PRPF4B</t>
  </si>
  <si>
    <t>PPP2R1B</t>
  </si>
  <si>
    <t>FAM193A</t>
  </si>
  <si>
    <t>NRDC</t>
  </si>
  <si>
    <t>RMND5A</t>
  </si>
  <si>
    <t>SMS</t>
  </si>
  <si>
    <t>NPEPPS</t>
  </si>
  <si>
    <t>ARL8B</t>
  </si>
  <si>
    <t>AFDN</t>
  </si>
  <si>
    <t>NALCN</t>
  </si>
  <si>
    <t>NR2E1</t>
  </si>
  <si>
    <t>KLRD1</t>
  </si>
  <si>
    <t>TRAF3IP2</t>
  </si>
  <si>
    <t>KDM7A</t>
  </si>
  <si>
    <t>DZIP3</t>
  </si>
  <si>
    <t>LSM14A</t>
  </si>
  <si>
    <t>PRR5L</t>
  </si>
  <si>
    <t>ZNRF1</t>
  </si>
  <si>
    <t>PPIL4</t>
  </si>
  <si>
    <t>PHC2</t>
  </si>
  <si>
    <t>NUP98</t>
  </si>
  <si>
    <t>AKT2</t>
  </si>
  <si>
    <t>LINC01266</t>
  </si>
  <si>
    <t>SALL3</t>
  </si>
  <si>
    <t>PRKRIP1</t>
  </si>
  <si>
    <t>LYPLAL1</t>
  </si>
  <si>
    <t>LIMD1</t>
  </si>
  <si>
    <t>TMC1</t>
  </si>
  <si>
    <t>UBAP2</t>
  </si>
  <si>
    <t>SNX24</t>
  </si>
  <si>
    <t>VGLL4</t>
  </si>
  <si>
    <t>INVS</t>
  </si>
  <si>
    <t>NDUFA5</t>
  </si>
  <si>
    <t>IL17RB</t>
  </si>
  <si>
    <t>WWC2</t>
  </si>
  <si>
    <t>XRCC5</t>
  </si>
  <si>
    <t>PJA2</t>
  </si>
  <si>
    <t>STARD9</t>
  </si>
  <si>
    <t>DGKD</t>
  </si>
  <si>
    <t>RAB21</t>
  </si>
  <si>
    <t>GYS1</t>
  </si>
  <si>
    <t>NUDT3</t>
  </si>
  <si>
    <t>STX16</t>
  </si>
  <si>
    <t>WDR33</t>
  </si>
  <si>
    <t>SSBP3</t>
  </si>
  <si>
    <t>INSR</t>
  </si>
  <si>
    <t>EPC2</t>
  </si>
  <si>
    <t>MB21D2</t>
  </si>
  <si>
    <t>MTMR12</t>
  </si>
  <si>
    <t>ATP2A2</t>
  </si>
  <si>
    <t>USO1</t>
  </si>
  <si>
    <t>PPP6R3</t>
  </si>
  <si>
    <t>RPRD2</t>
  </si>
  <si>
    <t>NTPCR</t>
  </si>
  <si>
    <t>ARNT</t>
  </si>
  <si>
    <t>CRLS1</t>
  </si>
  <si>
    <t>SCFD2</t>
  </si>
  <si>
    <t>ROCK2</t>
  </si>
  <si>
    <t>LAMA4</t>
  </si>
  <si>
    <t>CKMT2</t>
  </si>
  <si>
    <t>ACTN4</t>
  </si>
  <si>
    <t>RAI1</t>
  </si>
  <si>
    <t>TSPAN3</t>
  </si>
  <si>
    <t>PARP6</t>
  </si>
  <si>
    <t>FAM66C</t>
  </si>
  <si>
    <t>CCDC30</t>
  </si>
  <si>
    <t>RNF216</t>
  </si>
  <si>
    <t>RB1</t>
  </si>
  <si>
    <t>PCDH19</t>
  </si>
  <si>
    <t>IP6K1</t>
  </si>
  <si>
    <t>LUZP1</t>
  </si>
  <si>
    <t>DYNC2LI1</t>
  </si>
  <si>
    <t>HERC4</t>
  </si>
  <si>
    <t>ZNF407</t>
  </si>
  <si>
    <t>C2CD6</t>
  </si>
  <si>
    <t>NXN</t>
  </si>
  <si>
    <t>HSPB1</t>
  </si>
  <si>
    <t>SEPT2</t>
  </si>
  <si>
    <t>ENAH</t>
  </si>
  <si>
    <t>NR4A2</t>
  </si>
  <si>
    <t>SPEF2</t>
  </si>
  <si>
    <t>ALG14</t>
  </si>
  <si>
    <t>TLE3</t>
  </si>
  <si>
    <t>MLH3</t>
  </si>
  <si>
    <t>GOLGA8A</t>
  </si>
  <si>
    <t>TERF2IP</t>
  </si>
  <si>
    <t>SMIM8</t>
  </si>
  <si>
    <t>PHACTR4</t>
  </si>
  <si>
    <t>ANKRD10</t>
  </si>
  <si>
    <t>LINC02389</t>
  </si>
  <si>
    <t>ARL15</t>
  </si>
  <si>
    <t>SLC25A33</t>
  </si>
  <si>
    <t>LINC00278</t>
  </si>
  <si>
    <t>TMEM135</t>
  </si>
  <si>
    <t>KIAA0319L</t>
  </si>
  <si>
    <t>AMPH</t>
  </si>
  <si>
    <t>CSGALNACT2</t>
  </si>
  <si>
    <t>ATP1B3</t>
  </si>
  <si>
    <t>TANK</t>
  </si>
  <si>
    <t>POLK</t>
  </si>
  <si>
    <t>AGMO</t>
  </si>
  <si>
    <t>KCTD13</t>
  </si>
  <si>
    <t>HSPA4L</t>
  </si>
  <si>
    <t>RHOU</t>
  </si>
  <si>
    <t>LMO4</t>
  </si>
  <si>
    <t>RXRA</t>
  </si>
  <si>
    <t>SLC13A3</t>
  </si>
  <si>
    <t>NR2F1</t>
  </si>
  <si>
    <t>TRAPPC12</t>
  </si>
  <si>
    <t>ZNF207</t>
  </si>
  <si>
    <t>MARCH8</t>
  </si>
  <si>
    <t>HACD3</t>
  </si>
  <si>
    <t>AGPAT5</t>
  </si>
  <si>
    <t>PCNX1</t>
  </si>
  <si>
    <t>RPAP2</t>
  </si>
  <si>
    <t>SLC12A2</t>
  </si>
  <si>
    <t>SORBS3</t>
  </si>
  <si>
    <t>LPCAT3</t>
  </si>
  <si>
    <t>RNGTT</t>
  </si>
  <si>
    <t>TRPM7</t>
  </si>
  <si>
    <t>TDRP</t>
  </si>
  <si>
    <t>ARPC2</t>
  </si>
  <si>
    <t>RIPK1</t>
  </si>
  <si>
    <t>CMTM4</t>
  </si>
  <si>
    <t>PACS2</t>
  </si>
  <si>
    <t>WBP2NL</t>
  </si>
  <si>
    <t>LSS</t>
  </si>
  <si>
    <t>PAX6</t>
  </si>
  <si>
    <t>TANC2</t>
  </si>
  <si>
    <t>SIMC1</t>
  </si>
  <si>
    <t>SETBP1</t>
  </si>
  <si>
    <t>MTF2</t>
  </si>
  <si>
    <t>BICC1</t>
  </si>
  <si>
    <t>TMEM131</t>
  </si>
  <si>
    <t>HOMER1</t>
  </si>
  <si>
    <t>MAPK1IP1L</t>
  </si>
  <si>
    <t>HSD17B7</t>
  </si>
  <si>
    <t>PSME4</t>
  </si>
  <si>
    <t>PCNX2</t>
  </si>
  <si>
    <t>HEATR5A</t>
  </si>
  <si>
    <t>CEPT1</t>
  </si>
  <si>
    <t>MIR193BHG</t>
  </si>
  <si>
    <t>SPRY2</t>
  </si>
  <si>
    <t>GPR173</t>
  </si>
  <si>
    <t>OGDH</t>
  </si>
  <si>
    <t>RAD9A</t>
  </si>
  <si>
    <t>LARP1</t>
  </si>
  <si>
    <t>HNRNPA3</t>
  </si>
  <si>
    <t>ALDH6A1</t>
  </si>
  <si>
    <t>YAF2</t>
  </si>
  <si>
    <t>EYA3</t>
  </si>
  <si>
    <t>PICALM</t>
  </si>
  <si>
    <t>ZNF721</t>
  </si>
  <si>
    <t>KIF24</t>
  </si>
  <si>
    <t>BANP</t>
  </si>
  <si>
    <t>TTC39C</t>
  </si>
  <si>
    <t>MTDH</t>
  </si>
  <si>
    <t>SF1</t>
  </si>
  <si>
    <t>B3GALT5</t>
  </si>
  <si>
    <t>TTC39B</t>
  </si>
  <si>
    <t>RRBP1</t>
  </si>
  <si>
    <t>YY1AP1</t>
  </si>
  <si>
    <t>DTX1</t>
  </si>
  <si>
    <t>UBL3</t>
  </si>
  <si>
    <t>SPATS2</t>
  </si>
  <si>
    <t>CAPZB</t>
  </si>
  <si>
    <t>BTBD7</t>
  </si>
  <si>
    <t>STARD3</t>
  </si>
  <si>
    <t>TET1</t>
  </si>
  <si>
    <t>BORCS5</t>
  </si>
  <si>
    <t>ZDHHC21</t>
  </si>
  <si>
    <t>VPS53</t>
  </si>
  <si>
    <t>FRK</t>
  </si>
  <si>
    <t>SIN3A</t>
  </si>
  <si>
    <t>THADA</t>
  </si>
  <si>
    <t>BBOX1</t>
  </si>
  <si>
    <t>PHTF1</t>
  </si>
  <si>
    <t>PTK2B</t>
  </si>
  <si>
    <t>APPL1</t>
  </si>
  <si>
    <t>MARC2</t>
  </si>
  <si>
    <t>TRIM8</t>
  </si>
  <si>
    <t>TRIP11</t>
  </si>
  <si>
    <t>SH3YL1</t>
  </si>
  <si>
    <t>NFIC</t>
  </si>
  <si>
    <t>KIF2A</t>
  </si>
  <si>
    <t>RPGR</t>
  </si>
  <si>
    <t>MICU2</t>
  </si>
  <si>
    <t>DUSP16</t>
  </si>
  <si>
    <t>ZNF644</t>
  </si>
  <si>
    <t>ZNF254</t>
  </si>
  <si>
    <t>LRRIQ3</t>
  </si>
  <si>
    <t>C12orf4</t>
  </si>
  <si>
    <t>CNOT2</t>
  </si>
  <si>
    <t>LYST</t>
  </si>
  <si>
    <t>COTL1</t>
  </si>
  <si>
    <t>SMIM12</t>
  </si>
  <si>
    <t>SOCS7</t>
  </si>
  <si>
    <t>EMX2</t>
  </si>
  <si>
    <t>PNN</t>
  </si>
  <si>
    <t>KLHL23</t>
  </si>
  <si>
    <t>IL17D</t>
  </si>
  <si>
    <t>HTT</t>
  </si>
  <si>
    <t>PDSS2</t>
  </si>
  <si>
    <t>WDR19</t>
  </si>
  <si>
    <t>ARHGEF9</t>
  </si>
  <si>
    <t>CMC1</t>
  </si>
  <si>
    <t>PIBF1</t>
  </si>
  <si>
    <t>UMAD1</t>
  </si>
  <si>
    <t>NEDD4</t>
  </si>
  <si>
    <t>SNX13</t>
  </si>
  <si>
    <t>MARCH7</t>
  </si>
  <si>
    <t>SNX7</t>
  </si>
  <si>
    <t>FARSB</t>
  </si>
  <si>
    <t>MSN</t>
  </si>
  <si>
    <t>HDGFL3</t>
  </si>
  <si>
    <t>ZC3H7A</t>
  </si>
  <si>
    <t>MCPH1</t>
  </si>
  <si>
    <t>ATP13A5</t>
  </si>
  <si>
    <t>CMYA5</t>
  </si>
  <si>
    <t>UPF3A</t>
  </si>
  <si>
    <t>TMEM67</t>
  </si>
  <si>
    <t>AMOT</t>
  </si>
  <si>
    <t>RMDN1</t>
  </si>
  <si>
    <t>PTAR1</t>
  </si>
  <si>
    <t>SPPL3</t>
  </si>
  <si>
    <t>GLO1</t>
  </si>
  <si>
    <t>SMCHD1</t>
  </si>
  <si>
    <t>P4HA1</t>
  </si>
  <si>
    <t>FRMD6</t>
  </si>
  <si>
    <t>FAS</t>
  </si>
  <si>
    <t>IMPA2</t>
  </si>
  <si>
    <t>CTDSP2</t>
  </si>
  <si>
    <t>TIA1</t>
  </si>
  <si>
    <t>ZSCAN5A</t>
  </si>
  <si>
    <t>NAPEPLD</t>
  </si>
  <si>
    <t>MFSD14C</t>
  </si>
  <si>
    <t>MSRB3</t>
  </si>
  <si>
    <t>FSD1L</t>
  </si>
  <si>
    <t>EEA1</t>
  </si>
  <si>
    <t>PCBD2</t>
  </si>
  <si>
    <t>FBXO11</t>
  </si>
  <si>
    <t>SSH2</t>
  </si>
  <si>
    <t>LYVE1</t>
  </si>
  <si>
    <t>DOPEY1</t>
  </si>
  <si>
    <t>LRMDA</t>
  </si>
  <si>
    <t>SPESP1</t>
  </si>
  <si>
    <t>NUDT21</t>
  </si>
  <si>
    <t>ACKR3</t>
  </si>
  <si>
    <t>SLC9A3R1</t>
  </si>
  <si>
    <t>CLMN</t>
  </si>
  <si>
    <t>GOLGA8B</t>
  </si>
  <si>
    <t>HSPA12A</t>
  </si>
  <si>
    <t>GATAD2B</t>
  </si>
  <si>
    <t>UBE2G2</t>
  </si>
  <si>
    <t>ROBO3</t>
  </si>
  <si>
    <t>LRRC49</t>
  </si>
  <si>
    <t>GOPC</t>
  </si>
  <si>
    <t>GSK3B</t>
  </si>
  <si>
    <t>NIN</t>
  </si>
  <si>
    <t>IDH2-DT</t>
  </si>
  <si>
    <t>GBF1</t>
  </si>
  <si>
    <t>MAGED1</t>
  </si>
  <si>
    <t>TTLL9</t>
  </si>
  <si>
    <t>LIN7A</t>
  </si>
  <si>
    <t>DDI2</t>
  </si>
  <si>
    <t>WBP1L</t>
  </si>
  <si>
    <t>MIATNB</t>
  </si>
  <si>
    <t>LMBR1</t>
  </si>
  <si>
    <t>ZNF706</t>
  </si>
  <si>
    <t>NCOA6</t>
  </si>
  <si>
    <t>RABEP1</t>
  </si>
  <si>
    <t>MAL</t>
  </si>
  <si>
    <t>FAXDC2</t>
  </si>
  <si>
    <t>MAOA</t>
  </si>
  <si>
    <t>MON2</t>
  </si>
  <si>
    <t>VPS45</t>
  </si>
  <si>
    <t>C1S</t>
  </si>
  <si>
    <t>SLC30A9</t>
  </si>
  <si>
    <t>MED27</t>
  </si>
  <si>
    <t>NUP188</t>
  </si>
  <si>
    <t>PLS3</t>
  </si>
  <si>
    <t>AMPD3</t>
  </si>
  <si>
    <t>NAPB</t>
  </si>
  <si>
    <t>CUEDC1</t>
  </si>
  <si>
    <t>NSUN6</t>
  </si>
  <si>
    <t>RYR1</t>
  </si>
  <si>
    <t>CYTH1</t>
  </si>
  <si>
    <t>TRRAP</t>
  </si>
  <si>
    <t>ZBTB41</t>
  </si>
  <si>
    <t>SETD3</t>
  </si>
  <si>
    <t>NCOA3</t>
  </si>
  <si>
    <t>COP1</t>
  </si>
  <si>
    <t>CPLANE1</t>
  </si>
  <si>
    <t>HDAC7</t>
  </si>
  <si>
    <t>TMEM117</t>
  </si>
  <si>
    <t>FNBP4</t>
  </si>
  <si>
    <t>DNMBP</t>
  </si>
  <si>
    <t>LEKR1</t>
  </si>
  <si>
    <t>LINC00486</t>
  </si>
  <si>
    <t>ZNF678</t>
  </si>
  <si>
    <t>STMP1</t>
  </si>
  <si>
    <t>NSMAF</t>
  </si>
  <si>
    <t>MFSD11</t>
  </si>
  <si>
    <t>BDP1</t>
  </si>
  <si>
    <t>RAMP1</t>
  </si>
  <si>
    <t>SLC38A9</t>
  </si>
  <si>
    <t>ETFA</t>
  </si>
  <si>
    <t>MINDY3</t>
  </si>
  <si>
    <t>BTRC</t>
  </si>
  <si>
    <t>TFDP2</t>
  </si>
  <si>
    <t>PARP4</t>
  </si>
  <si>
    <t>MAP2K4</t>
  </si>
  <si>
    <t>VPS13A</t>
  </si>
  <si>
    <t>CCDC148</t>
  </si>
  <si>
    <t>ELMOD1</t>
  </si>
  <si>
    <t>IFFO2</t>
  </si>
  <si>
    <t>GPR155</t>
  </si>
  <si>
    <t>CCDC144A</t>
  </si>
  <si>
    <t>LCORL</t>
  </si>
  <si>
    <t>CRTC1</t>
  </si>
  <si>
    <t>ZNF780B</t>
  </si>
  <si>
    <t>ROCK1</t>
  </si>
  <si>
    <t>EVC2</t>
  </si>
  <si>
    <t>GALNT1</t>
  </si>
  <si>
    <t>TTC8</t>
  </si>
  <si>
    <t>WDR70</t>
  </si>
  <si>
    <t>CEP170</t>
  </si>
  <si>
    <t>IFNAR1</t>
  </si>
  <si>
    <t>SETX</t>
  </si>
  <si>
    <t>FXR1</t>
  </si>
  <si>
    <t>CNKSR3</t>
  </si>
  <si>
    <t>CTH</t>
  </si>
  <si>
    <t>MMP16</t>
  </si>
  <si>
    <t>LRP12</t>
  </si>
  <si>
    <t>ZNF235</t>
  </si>
  <si>
    <t>RNF43</t>
  </si>
  <si>
    <t>PPCDC</t>
  </si>
  <si>
    <t>SAFB2</t>
  </si>
  <si>
    <t>UQCRC2</t>
  </si>
  <si>
    <t>EFCAB14</t>
  </si>
  <si>
    <t>TOGARAM1</t>
  </si>
  <si>
    <t>C11orf65</t>
  </si>
  <si>
    <t>TNRC6C</t>
  </si>
  <si>
    <t>MTMR1</t>
  </si>
  <si>
    <t>CHST3</t>
  </si>
  <si>
    <t>KDM5A</t>
  </si>
  <si>
    <t>ZC2HC1A</t>
  </si>
  <si>
    <t>LINC01965</t>
  </si>
  <si>
    <t>EOGT</t>
  </si>
  <si>
    <t>BACE2</t>
  </si>
  <si>
    <t>SNAPC3</t>
  </si>
  <si>
    <t>ZBED5</t>
  </si>
  <si>
    <t>MTHFD2L</t>
  </si>
  <si>
    <t>PKNOX1</t>
  </si>
  <si>
    <t>SFSWAP</t>
  </si>
  <si>
    <t>CDK8</t>
  </si>
  <si>
    <t>LCA5</t>
  </si>
  <si>
    <t>NFYC</t>
  </si>
  <si>
    <t>FGFR1OP</t>
  </si>
  <si>
    <t>CACNA2D1</t>
  </si>
  <si>
    <t>RB1CC1</t>
  </si>
  <si>
    <t>YARS</t>
  </si>
  <si>
    <t>FBXO42</t>
  </si>
  <si>
    <t>CSRNP3</t>
  </si>
  <si>
    <t>CREB5</t>
  </si>
  <si>
    <t>GCLM</t>
  </si>
  <si>
    <t>PPFIA4</t>
  </si>
  <si>
    <t>MAP2K1</t>
  </si>
  <si>
    <t>C1orf52</t>
  </si>
  <si>
    <t>MPHOSPH9</t>
  </si>
  <si>
    <t>ZFHX2</t>
  </si>
  <si>
    <t>CFAP70</t>
  </si>
  <si>
    <t>KMT5B</t>
  </si>
  <si>
    <t>NUCB2</t>
  </si>
  <si>
    <t>FAM133B</t>
  </si>
  <si>
    <t>ATG5</t>
  </si>
  <si>
    <t>PKN2</t>
  </si>
  <si>
    <t>UBE2K</t>
  </si>
  <si>
    <t>JADE1</t>
  </si>
  <si>
    <t>VPS54</t>
  </si>
  <si>
    <t>TFCP2</t>
  </si>
  <si>
    <t>LINC01170</t>
  </si>
  <si>
    <t>ZNF274</t>
  </si>
  <si>
    <t>FRMD3</t>
  </si>
  <si>
    <t>ACOX1</t>
  </si>
  <si>
    <t>NDST1</t>
  </si>
  <si>
    <t>MYLK</t>
  </si>
  <si>
    <t>EFHC1</t>
  </si>
  <si>
    <t>PTPRS</t>
  </si>
  <si>
    <t>ATM</t>
  </si>
  <si>
    <t>CFAP69</t>
  </si>
  <si>
    <t>B3GLCT</t>
  </si>
  <si>
    <t>DBT</t>
  </si>
  <si>
    <t>ARID2</t>
  </si>
  <si>
    <t>KIAA0232</t>
  </si>
  <si>
    <t>WHRN</t>
  </si>
  <si>
    <t>TOP1</t>
  </si>
  <si>
    <t>PDCD6IP</t>
  </si>
  <si>
    <t>GYG1</t>
  </si>
  <si>
    <t>LINC01358</t>
  </si>
  <si>
    <t>WBP2</t>
  </si>
  <si>
    <t>EXOC7</t>
  </si>
  <si>
    <t>NUMA1</t>
  </si>
  <si>
    <t>RARB</t>
  </si>
  <si>
    <t>ATRN</t>
  </si>
  <si>
    <t>SOS2</t>
  </si>
  <si>
    <t>EML1</t>
  </si>
  <si>
    <t>KLHDC10</t>
  </si>
  <si>
    <t>DENND6A</t>
  </si>
  <si>
    <t>UBE3A</t>
  </si>
  <si>
    <t>LINC01376</t>
  </si>
  <si>
    <t>PPA1</t>
  </si>
  <si>
    <t>KIAA1468</t>
  </si>
  <si>
    <t>FAM120A</t>
  </si>
  <si>
    <t>DRAM2</t>
  </si>
  <si>
    <t>TMEM65</t>
  </si>
  <si>
    <t>B3GAT1</t>
  </si>
  <si>
    <t>ISPD</t>
  </si>
  <si>
    <t>BACH1</t>
  </si>
  <si>
    <t>WDR20</t>
  </si>
  <si>
    <t>GNA13</t>
  </si>
  <si>
    <t>PPP1R42</t>
  </si>
  <si>
    <t>IPO9</t>
  </si>
  <si>
    <t>MCM9</t>
  </si>
  <si>
    <t>WDR7</t>
  </si>
  <si>
    <t>RNF115</t>
  </si>
  <si>
    <t>DCP2</t>
  </si>
  <si>
    <t>RSRC1</t>
  </si>
  <si>
    <t>PPIP5K2</t>
  </si>
  <si>
    <t>SLC41A3</t>
  </si>
  <si>
    <t>ZNF493</t>
  </si>
  <si>
    <t>HHIPL1</t>
  </si>
  <si>
    <t>ME2</t>
  </si>
  <si>
    <t>DLGAP4</t>
  </si>
  <si>
    <t>CCDC92</t>
  </si>
  <si>
    <t>DCAF10</t>
  </si>
  <si>
    <t>TENT4B</t>
  </si>
  <si>
    <t>RNF24</t>
  </si>
  <si>
    <t>SEC23A</t>
  </si>
  <si>
    <t>TRIP12</t>
  </si>
  <si>
    <t>FBXL20</t>
  </si>
  <si>
    <t>PLCD1</t>
  </si>
  <si>
    <t>ASCC3</t>
  </si>
  <si>
    <t>ARID4A</t>
  </si>
  <si>
    <t>GSTO2</t>
  </si>
  <si>
    <t>NID1</t>
  </si>
  <si>
    <t>SMARCD3</t>
  </si>
  <si>
    <t>ATG4C</t>
  </si>
  <si>
    <t>SMOX</t>
  </si>
  <si>
    <t>MUM1</t>
  </si>
  <si>
    <t>TULP4</t>
  </si>
  <si>
    <t>SERPINB9</t>
  </si>
  <si>
    <t>FAM204A</t>
  </si>
  <si>
    <t>APLP2</t>
  </si>
  <si>
    <t>MED13</t>
  </si>
  <si>
    <t>STX8</t>
  </si>
  <si>
    <t>PDCD4</t>
  </si>
  <si>
    <t>NDFIP1</t>
  </si>
  <si>
    <t>FAM13B</t>
  </si>
  <si>
    <t>CA12</t>
  </si>
  <si>
    <t>SNTB2</t>
  </si>
  <si>
    <t>RAB6B</t>
  </si>
  <si>
    <t>LDAH</t>
  </si>
  <si>
    <t>NME9</t>
  </si>
  <si>
    <t>MDN1</t>
  </si>
  <si>
    <t>ASXL2</t>
  </si>
  <si>
    <t>TUB</t>
  </si>
  <si>
    <t>HLTF</t>
  </si>
  <si>
    <t>MRPS27</t>
  </si>
  <si>
    <t>HS2ST1</t>
  </si>
  <si>
    <t>TTBK2</t>
  </si>
  <si>
    <t>PPARD</t>
  </si>
  <si>
    <t>NEMF</t>
  </si>
  <si>
    <t>RAB3GAP2</t>
  </si>
  <si>
    <t>NQO1</t>
  </si>
  <si>
    <t>GNAL</t>
  </si>
  <si>
    <t>KDM2B</t>
  </si>
  <si>
    <t>ZNF717</t>
  </si>
  <si>
    <t>EFHC2</t>
  </si>
  <si>
    <t>CDC42BPB</t>
  </si>
  <si>
    <t>STRBP</t>
  </si>
  <si>
    <t>ZIC2</t>
  </si>
  <si>
    <t>NAA35</t>
  </si>
  <si>
    <t>SLC35D1</t>
  </si>
  <si>
    <t>DLG1</t>
  </si>
  <si>
    <t>DCUN1D4</t>
  </si>
  <si>
    <t>GNB5</t>
  </si>
  <si>
    <t>UBAP1</t>
  </si>
  <si>
    <t>PLIN5</t>
  </si>
  <si>
    <t>RNF103-CHMP3</t>
  </si>
  <si>
    <t>NDP</t>
  </si>
  <si>
    <t>INPP1</t>
  </si>
  <si>
    <t>NPIPB5</t>
  </si>
  <si>
    <t>KLF15</t>
  </si>
  <si>
    <t>TP53BP1</t>
  </si>
  <si>
    <t>PAPOLA</t>
  </si>
  <si>
    <t>HSD17B11</t>
  </si>
  <si>
    <t>MYH10</t>
  </si>
  <si>
    <t>LRRC6</t>
  </si>
  <si>
    <t>ZNF827</t>
  </si>
  <si>
    <t>USP40</t>
  </si>
  <si>
    <t>GTF2B</t>
  </si>
  <si>
    <t>ATF6</t>
  </si>
  <si>
    <t>SEC62</t>
  </si>
  <si>
    <t>FAM189A1</t>
  </si>
  <si>
    <t>POLR3A</t>
  </si>
  <si>
    <t>MAPKBP1</t>
  </si>
  <si>
    <t>LRRC28</t>
  </si>
  <si>
    <t>ADAMTS10</t>
  </si>
  <si>
    <t>TCF25</t>
  </si>
  <si>
    <t>KDM3A</t>
  </si>
  <si>
    <t>KLHL13</t>
  </si>
  <si>
    <t>PRKAR2A</t>
  </si>
  <si>
    <t>CD99L2</t>
  </si>
  <si>
    <t>AGO3</t>
  </si>
  <si>
    <t>IRF2</t>
  </si>
  <si>
    <t>KIAA1324L</t>
  </si>
  <si>
    <t>HIBADH</t>
  </si>
  <si>
    <t>DHX36</t>
  </si>
  <si>
    <t>SVIL</t>
  </si>
  <si>
    <t>FAM177A1</t>
  </si>
  <si>
    <t>SOX13</t>
  </si>
  <si>
    <t>ZNF782</t>
  </si>
  <si>
    <t>CBL</t>
  </si>
  <si>
    <t>RBM5</t>
  </si>
  <si>
    <t>CNTLN</t>
  </si>
  <si>
    <t>GPR176</t>
  </si>
  <si>
    <t>MTOR</t>
  </si>
  <si>
    <t>SELENOF</t>
  </si>
  <si>
    <t>SENP7</t>
  </si>
  <si>
    <t>RCOR3</t>
  </si>
  <si>
    <t>LARP4B</t>
  </si>
  <si>
    <t>MTREX</t>
  </si>
  <si>
    <t>CYR61</t>
  </si>
  <si>
    <t>KBTBD2</t>
  </si>
  <si>
    <t>NUPL2</t>
  </si>
  <si>
    <t>TRIM66</t>
  </si>
  <si>
    <t>CACNB4</t>
  </si>
  <si>
    <t>MBTD1</t>
  </si>
  <si>
    <t>ACER3</t>
  </si>
  <si>
    <t>EML4</t>
  </si>
  <si>
    <t>RCL1</t>
  </si>
  <si>
    <t>RFX7</t>
  </si>
  <si>
    <t>CADPS2</t>
  </si>
  <si>
    <t>CLTC</t>
  </si>
  <si>
    <t>HNRNPD</t>
  </si>
  <si>
    <t>LINC01482</t>
  </si>
  <si>
    <t>POLR2A</t>
  </si>
  <si>
    <t>CCDC149</t>
  </si>
  <si>
    <t>TMEM168</t>
  </si>
  <si>
    <t>ZNF318</t>
  </si>
  <si>
    <t>NSD2</t>
  </si>
  <si>
    <t>GPATCH2L</t>
  </si>
  <si>
    <t>RNF180</t>
  </si>
  <si>
    <t>C6orf89</t>
  </si>
  <si>
    <t>ZNF148</t>
  </si>
  <si>
    <t>KIF16B</t>
  </si>
  <si>
    <t>STAG2</t>
  </si>
  <si>
    <t>C11orf58</t>
  </si>
  <si>
    <t>BEND6</t>
  </si>
  <si>
    <t>KDM5D</t>
  </si>
  <si>
    <t>PRMT3</t>
  </si>
  <si>
    <t>NME5</t>
  </si>
  <si>
    <t>NFATC3</t>
  </si>
  <si>
    <t>PPP2CB</t>
  </si>
  <si>
    <t>CEP128</t>
  </si>
  <si>
    <t>PRKAA2</t>
  </si>
  <si>
    <t>FRYL</t>
  </si>
  <si>
    <t>VPS35L</t>
  </si>
  <si>
    <t>ZKSCAN1</t>
  </si>
  <si>
    <t>FAM208B</t>
  </si>
  <si>
    <t>SP1</t>
  </si>
  <si>
    <t>SEC14L2</t>
  </si>
  <si>
    <t>S100PBP</t>
  </si>
  <si>
    <t>ANAPC5</t>
  </si>
  <si>
    <t>KIF1A</t>
  </si>
  <si>
    <t>RNF169</t>
  </si>
  <si>
    <t>PGAP1</t>
  </si>
  <si>
    <t>CDC40</t>
  </si>
  <si>
    <t>RSF1</t>
  </si>
  <si>
    <t>ARMH3</t>
  </si>
  <si>
    <t>TRPC4AP</t>
  </si>
  <si>
    <t>MGMT</t>
  </si>
  <si>
    <t>MCUR1</t>
  </si>
  <si>
    <t>FAM182B</t>
  </si>
  <si>
    <t>BRWD3</t>
  </si>
  <si>
    <t>ATP8B2</t>
  </si>
  <si>
    <t>GON4L</t>
  </si>
  <si>
    <t>RAF1</t>
  </si>
  <si>
    <t>CPSF7</t>
  </si>
  <si>
    <t>SPCS2</t>
  </si>
  <si>
    <t>WAC</t>
  </si>
  <si>
    <t>STIM1</t>
  </si>
  <si>
    <t>SECISBP2L</t>
  </si>
  <si>
    <t>NUDCD3</t>
  </si>
  <si>
    <t>APTR</t>
  </si>
  <si>
    <t>TMEM220</t>
  </si>
  <si>
    <t>ATXN3</t>
  </si>
  <si>
    <t>MYH14</t>
  </si>
  <si>
    <t>CWF19L2</t>
  </si>
  <si>
    <t>ARMC8</t>
  </si>
  <si>
    <t>SUCO</t>
  </si>
  <si>
    <t>RABL3</t>
  </si>
  <si>
    <t>LCOR</t>
  </si>
  <si>
    <t>DTNB</t>
  </si>
  <si>
    <t>FAM222B</t>
  </si>
  <si>
    <t>OCIAD1</t>
  </si>
  <si>
    <t>TRIM69</t>
  </si>
  <si>
    <t>TAB1</t>
  </si>
  <si>
    <t>GATM</t>
  </si>
  <si>
    <t>ZNF577</t>
  </si>
  <si>
    <t>MORC3</t>
  </si>
  <si>
    <t>SPART</t>
  </si>
  <si>
    <t>MAPK6</t>
  </si>
  <si>
    <t>HACD2</t>
  </si>
  <si>
    <t>SLMAP</t>
  </si>
  <si>
    <t>KCTD1</t>
  </si>
  <si>
    <t>BTAF1</t>
  </si>
  <si>
    <t>DENND5A</t>
  </si>
  <si>
    <t>ICK</t>
  </si>
  <si>
    <t>UTP23</t>
  </si>
  <si>
    <t>CCDC102B</t>
  </si>
  <si>
    <t>JDP2</t>
  </si>
  <si>
    <t>ZZEF1</t>
  </si>
  <si>
    <t>FZD3</t>
  </si>
  <si>
    <t>C9orf85</t>
  </si>
  <si>
    <t>HOOK3</t>
  </si>
  <si>
    <t>HLCS</t>
  </si>
  <si>
    <t>RPRD1A</t>
  </si>
  <si>
    <t>ELF1</t>
  </si>
  <si>
    <t>SOAT1</t>
  </si>
  <si>
    <t>ERCC6</t>
  </si>
  <si>
    <t>STOX2</t>
  </si>
  <si>
    <t>ZNF804B</t>
  </si>
  <si>
    <t>ABL2</t>
  </si>
  <si>
    <t>XRRA1</t>
  </si>
  <si>
    <t>TKT</t>
  </si>
  <si>
    <t>SCAF8</t>
  </si>
  <si>
    <t>CNIH3</t>
  </si>
  <si>
    <t>TYW1</t>
  </si>
  <si>
    <t>RNF111</t>
  </si>
  <si>
    <t>PPM1D</t>
  </si>
  <si>
    <t>LRRC75A</t>
  </si>
  <si>
    <t>ZNF718</t>
  </si>
  <si>
    <t>SCN8A</t>
  </si>
  <si>
    <t>DENND2A</t>
  </si>
  <si>
    <t>SUN1</t>
  </si>
  <si>
    <t>STT3B</t>
  </si>
  <si>
    <t>ANKIB1</t>
  </si>
  <si>
    <t>DZIP1</t>
  </si>
  <si>
    <t>PREPL</t>
  </si>
  <si>
    <t>FAM227B</t>
  </si>
  <si>
    <t>IFNGR1</t>
  </si>
  <si>
    <t>COQ9</t>
  </si>
  <si>
    <t>LEPR</t>
  </si>
  <si>
    <t>NBPF12</t>
  </si>
  <si>
    <t>SIPA1L3</t>
  </si>
  <si>
    <t>SREK1</t>
  </si>
  <si>
    <t>ZYG11B</t>
  </si>
  <si>
    <t>DENND4C</t>
  </si>
  <si>
    <t>AHCTF1</t>
  </si>
  <si>
    <t>TLK2</t>
  </si>
  <si>
    <t>TCERG1</t>
  </si>
  <si>
    <t>ADRA1B</t>
  </si>
  <si>
    <t>ZNF439</t>
  </si>
  <si>
    <t>TCAIM</t>
  </si>
  <si>
    <t>HEG1</t>
  </si>
  <si>
    <t>SRRM1</t>
  </si>
  <si>
    <t>ANKS1A</t>
  </si>
  <si>
    <t>GABRB3</t>
  </si>
  <si>
    <t>CHCHD3</t>
  </si>
  <si>
    <t>CDK19</t>
  </si>
  <si>
    <t>TBCA</t>
  </si>
  <si>
    <t>WASHC4</t>
  </si>
  <si>
    <t>SPIN3</t>
  </si>
  <si>
    <t>LRRC58</t>
  </si>
  <si>
    <t>ARHGEF6</t>
  </si>
  <si>
    <t>CDKL1</t>
  </si>
  <si>
    <t>CFLAR</t>
  </si>
  <si>
    <t>PCNX4</t>
  </si>
  <si>
    <t>SNX19</t>
  </si>
  <si>
    <t>HNRNPU</t>
  </si>
  <si>
    <t>ZNF451</t>
  </si>
  <si>
    <t>YEATS2</t>
  </si>
  <si>
    <t>NPTN</t>
  </si>
  <si>
    <t>AC244517.10</t>
  </si>
  <si>
    <t>PRKCQ</t>
  </si>
  <si>
    <t>B3GALNT2</t>
  </si>
  <si>
    <t>TMEM63A</t>
  </si>
  <si>
    <t>MMP28</t>
  </si>
  <si>
    <t>CASD1</t>
  </si>
  <si>
    <t>TAMM41</t>
  </si>
  <si>
    <t>TIAM2</t>
  </si>
  <si>
    <t>SCGB2B2</t>
  </si>
  <si>
    <t>VPS50</t>
  </si>
  <si>
    <t>PAXBP1</t>
  </si>
  <si>
    <t>VAMP4</t>
  </si>
  <si>
    <t>CCDC186</t>
  </si>
  <si>
    <t>SLC12A6</t>
  </si>
  <si>
    <t>ZNF846</t>
  </si>
  <si>
    <t>EP400</t>
  </si>
  <si>
    <t>RHOQ</t>
  </si>
  <si>
    <t>SUCLA2</t>
  </si>
  <si>
    <t>ARHGEF7</t>
  </si>
  <si>
    <t>UVRAG</t>
  </si>
  <si>
    <t>SNX9</t>
  </si>
  <si>
    <t>HADHA</t>
  </si>
  <si>
    <t>CPEB2-DT</t>
  </si>
  <si>
    <t>PTGFRN</t>
  </si>
  <si>
    <t>FAM19A2</t>
  </si>
  <si>
    <t>KIAA1147</t>
  </si>
  <si>
    <t>CDR2</t>
  </si>
  <si>
    <t>MYOM1</t>
  </si>
  <si>
    <t>MCU</t>
  </si>
  <si>
    <t>ZMYM4</t>
  </si>
  <si>
    <t>CUL5</t>
  </si>
  <si>
    <t>ANKRD13C</t>
  </si>
  <si>
    <t>MOSMO</t>
  </si>
  <si>
    <t>ZNF208</t>
  </si>
  <si>
    <t>PAPPA2</t>
  </si>
  <si>
    <t>MIA2</t>
  </si>
  <si>
    <t>CYFIP1</t>
  </si>
  <si>
    <t>AKAP8L</t>
  </si>
  <si>
    <t>DNHD1</t>
  </si>
  <si>
    <t>SAP130</t>
  </si>
  <si>
    <t>RAB6A</t>
  </si>
  <si>
    <t>THOC2</t>
  </si>
  <si>
    <t>YME1L1</t>
  </si>
  <si>
    <t>CUL1</t>
  </si>
  <si>
    <t>ARL5B</t>
  </si>
  <si>
    <t>C10orf143</t>
  </si>
  <si>
    <t>ZBTB37</t>
  </si>
  <si>
    <t>UBTD1</t>
  </si>
  <si>
    <t>LINC00476</t>
  </si>
  <si>
    <t>EWSR1</t>
  </si>
  <si>
    <t>CYP20A1</t>
  </si>
  <si>
    <t>WNK1</t>
  </si>
  <si>
    <t>SMARCC1</t>
  </si>
  <si>
    <t>USP48</t>
  </si>
  <si>
    <t>CCDC93</t>
  </si>
  <si>
    <t>GTPBP8</t>
  </si>
  <si>
    <t>SDS</t>
  </si>
  <si>
    <t>GOLGA1</t>
  </si>
  <si>
    <t>POLN</t>
  </si>
  <si>
    <t>GNG12</t>
  </si>
  <si>
    <t>OGT</t>
  </si>
  <si>
    <t>SCAMP1</t>
  </si>
  <si>
    <t>ATAD2B</t>
  </si>
  <si>
    <t>RAB1A</t>
  </si>
  <si>
    <t>SEC24B</t>
  </si>
  <si>
    <t>CD46</t>
  </si>
  <si>
    <t>LRRC69</t>
  </si>
  <si>
    <t>ZMAT3</t>
  </si>
  <si>
    <t>C14orf132</t>
  </si>
  <si>
    <t>CEP290</t>
  </si>
  <si>
    <t>TMEM245</t>
  </si>
  <si>
    <t>METTL8</t>
  </si>
  <si>
    <t>XRN1</t>
  </si>
  <si>
    <t>MDM4</t>
  </si>
  <si>
    <t>SLC35F5</t>
  </si>
  <si>
    <t>SPTBN4</t>
  </si>
  <si>
    <t>FAM81A</t>
  </si>
  <si>
    <t>CATSPERE</t>
  </si>
  <si>
    <t>ERMP1</t>
  </si>
  <si>
    <t>ACADVL</t>
  </si>
  <si>
    <t>VPS36</t>
  </si>
  <si>
    <t>UHRF1BP1</t>
  </si>
  <si>
    <t>PUM2</t>
  </si>
  <si>
    <t>PKD2</t>
  </si>
  <si>
    <t>CRTC3</t>
  </si>
  <si>
    <t>KIF3A</t>
  </si>
  <si>
    <t>UCK2</t>
  </si>
  <si>
    <t>GSAP</t>
  </si>
  <si>
    <t>WDR78</t>
  </si>
  <si>
    <t>SEMA4D</t>
  </si>
  <si>
    <t>SMG7</t>
  </si>
  <si>
    <t>COPG2</t>
  </si>
  <si>
    <t>HELZ</t>
  </si>
  <si>
    <t>YWHAE</t>
  </si>
  <si>
    <t>ARFGEF2</t>
  </si>
  <si>
    <t>LRRFIP1</t>
  </si>
  <si>
    <t>NPFFR1</t>
  </si>
  <si>
    <t>CCDC50</t>
  </si>
  <si>
    <t>TBC1D16</t>
  </si>
  <si>
    <t>EVL</t>
  </si>
  <si>
    <t>MFF</t>
  </si>
  <si>
    <t>TECR</t>
  </si>
  <si>
    <t>ZFR</t>
  </si>
  <si>
    <t>PIP5K1A</t>
  </si>
  <si>
    <t>RAP1B</t>
  </si>
  <si>
    <t>KPNA5</t>
  </si>
  <si>
    <t>FLT1</t>
  </si>
  <si>
    <t>PSMD11</t>
  </si>
  <si>
    <t>HDAC9</t>
  </si>
  <si>
    <t>SEC63</t>
  </si>
  <si>
    <t>EMSY</t>
  </si>
  <si>
    <t>CTNNBIP1</t>
  </si>
  <si>
    <t>ITM2B</t>
  </si>
  <si>
    <t>NSRP1</t>
  </si>
  <si>
    <t>USP9X</t>
  </si>
  <si>
    <t>NUP58</t>
  </si>
  <si>
    <t>SNAP23</t>
  </si>
  <si>
    <t>ENKUR</t>
  </si>
  <si>
    <t>SYNRG</t>
  </si>
  <si>
    <t>HNRNPH1</t>
  </si>
  <si>
    <t>NSUN3</t>
  </si>
  <si>
    <t>DCAF6</t>
  </si>
  <si>
    <t>KIAA0825</t>
  </si>
  <si>
    <t>HADHB</t>
  </si>
  <si>
    <t>MAP3K7</t>
  </si>
  <si>
    <t>TIAM1</t>
  </si>
  <si>
    <t>ARL17A</t>
  </si>
  <si>
    <t>ZNF346</t>
  </si>
  <si>
    <t>PHYKPL</t>
  </si>
  <si>
    <t>ACTR3B</t>
  </si>
  <si>
    <t>PBRM1</t>
  </si>
  <si>
    <t>NME7</t>
  </si>
  <si>
    <t>NFX1</t>
  </si>
  <si>
    <t>PSMG2</t>
  </si>
  <si>
    <t>PPP1R10</t>
  </si>
  <si>
    <t>ATF1</t>
  </si>
  <si>
    <t>IWS1</t>
  </si>
  <si>
    <t>ZNF106</t>
  </si>
  <si>
    <t>OAT</t>
  </si>
  <si>
    <t>PSMD1</t>
  </si>
  <si>
    <t>AMBRA1</t>
  </si>
  <si>
    <t>STK39</t>
  </si>
  <si>
    <t>ABHD3</t>
  </si>
  <si>
    <t>DRAIC</t>
  </si>
  <si>
    <t>PCBP3</t>
  </si>
  <si>
    <t>ARIH2</t>
  </si>
  <si>
    <t>NMNAT3</t>
  </si>
  <si>
    <t>FNIP2</t>
  </si>
  <si>
    <t>PDS5B</t>
  </si>
  <si>
    <t>ALMS1</t>
  </si>
  <si>
    <t>CBLB</t>
  </si>
  <si>
    <t>RAB4A</t>
  </si>
  <si>
    <t>SLC35E3</t>
  </si>
  <si>
    <t>ABHD12</t>
  </si>
  <si>
    <t>ZBTB8OS</t>
  </si>
  <si>
    <t>WDR27</t>
  </si>
  <si>
    <t>COPS7B</t>
  </si>
  <si>
    <t>PSPC1</t>
  </si>
  <si>
    <t>RASA2</t>
  </si>
  <si>
    <t>SEC31A</t>
  </si>
  <si>
    <t>PTTG1IP</t>
  </si>
  <si>
    <t>GDPD1</t>
  </si>
  <si>
    <t>SLC9C2</t>
  </si>
  <si>
    <t>TBCD</t>
  </si>
  <si>
    <t>FUS</t>
  </si>
  <si>
    <t>AVEN</t>
  </si>
  <si>
    <t>ARFGEF1</t>
  </si>
  <si>
    <t>PPP4R4</t>
  </si>
  <si>
    <t>YTHDC1</t>
  </si>
  <si>
    <t>LATS1</t>
  </si>
  <si>
    <t>LETMD1</t>
  </si>
  <si>
    <t>HPCAL1</t>
  </si>
  <si>
    <t>MAPK8IP3</t>
  </si>
  <si>
    <t>ANKFY1</t>
  </si>
  <si>
    <t>STRIP2</t>
  </si>
  <si>
    <t>CYSTM1</t>
  </si>
  <si>
    <t>SCP2</t>
  </si>
  <si>
    <t>USP25</t>
  </si>
  <si>
    <t>RAPGEF1</t>
  </si>
  <si>
    <t>CARF</t>
  </si>
  <si>
    <t>TAF4</t>
  </si>
  <si>
    <t>ZNF710</t>
  </si>
  <si>
    <t>INO80D</t>
  </si>
  <si>
    <t>LINC00467</t>
  </si>
  <si>
    <t>KATNBL1</t>
  </si>
  <si>
    <t>ANXA4</t>
  </si>
  <si>
    <t>SPATA5</t>
  </si>
  <si>
    <t>TASP1</t>
  </si>
  <si>
    <t>TRDMT1</t>
  </si>
  <si>
    <t>PUS10</t>
  </si>
  <si>
    <t>TPR</t>
  </si>
  <si>
    <t>AASDH</t>
  </si>
  <si>
    <t>SKA2</t>
  </si>
  <si>
    <t>ECPAS</t>
  </si>
  <si>
    <t>RIC8B</t>
  </si>
  <si>
    <t>DROSHA</t>
  </si>
  <si>
    <t>CENPC</t>
  </si>
  <si>
    <t>POU3F3</t>
  </si>
  <si>
    <t>GPR135</t>
  </si>
  <si>
    <t>ACIN1</t>
  </si>
  <si>
    <t>CREBZF</t>
  </si>
  <si>
    <t>MLEC</t>
  </si>
  <si>
    <t>CEP192</t>
  </si>
  <si>
    <t>CDKL3</t>
  </si>
  <si>
    <t>MIGA1</t>
  </si>
  <si>
    <t>ATP10D</t>
  </si>
  <si>
    <t>CCDC125</t>
  </si>
  <si>
    <t>ZC4H2</t>
  </si>
  <si>
    <t>CUL4A</t>
  </si>
  <si>
    <t>ARL3</t>
  </si>
  <si>
    <t>RAB8B</t>
  </si>
  <si>
    <t>CUL3</t>
  </si>
  <si>
    <t>WDR11</t>
  </si>
  <si>
    <t>CCPG1</t>
  </si>
  <si>
    <t>MXD4</t>
  </si>
  <si>
    <t>KIF27</t>
  </si>
  <si>
    <t>SLC17A5</t>
  </si>
  <si>
    <t>ZNF586</t>
  </si>
  <si>
    <t>ANAPC16</t>
  </si>
  <si>
    <t>METTL9</t>
  </si>
  <si>
    <t>RBM33</t>
  </si>
  <si>
    <t>SNAP91</t>
  </si>
  <si>
    <t>LARP4</t>
  </si>
  <si>
    <t>KPNA1</t>
  </si>
  <si>
    <t>CDIP1</t>
  </si>
  <si>
    <t>NFATC1</t>
  </si>
  <si>
    <t>FOXK2</t>
  </si>
  <si>
    <t>LRP2BP</t>
  </si>
  <si>
    <t>FAM174B</t>
  </si>
  <si>
    <t>ACBD6</t>
  </si>
  <si>
    <t>CHIC1</t>
  </si>
  <si>
    <t>NIM1K</t>
  </si>
  <si>
    <t>CCNT2</t>
  </si>
  <si>
    <t>TSEN15</t>
  </si>
  <si>
    <t>AK9</t>
  </si>
  <si>
    <t>PC</t>
  </si>
  <si>
    <t>ZC3H14</t>
  </si>
  <si>
    <t>SFMBT1</t>
  </si>
  <si>
    <t>DIS3L2</t>
  </si>
  <si>
    <t>TARBP1</t>
  </si>
  <si>
    <t>AP1G1</t>
  </si>
  <si>
    <t>SLC35G2</t>
  </si>
  <si>
    <t>EML5</t>
  </si>
  <si>
    <t>ZNF365</t>
  </si>
  <si>
    <t>PRPF40B</t>
  </si>
  <si>
    <t>KIZ</t>
  </si>
  <si>
    <t>LONRF3</t>
  </si>
  <si>
    <t>USP9Y</t>
  </si>
  <si>
    <t>CCAR1</t>
  </si>
  <si>
    <t>TMEM87A</t>
  </si>
  <si>
    <t>H2AFY</t>
  </si>
  <si>
    <t>PWAR6</t>
  </si>
  <si>
    <t>CCDC138</t>
  </si>
  <si>
    <t>IGF2R</t>
  </si>
  <si>
    <t>CEP164</t>
  </si>
  <si>
    <t>USP31</t>
  </si>
  <si>
    <t>LRCH3</t>
  </si>
  <si>
    <t>UQCC1</t>
  </si>
  <si>
    <t>NUP214</t>
  </si>
  <si>
    <t>KLHL22</t>
  </si>
  <si>
    <t>ZNF720</t>
  </si>
  <si>
    <t>KIF26B</t>
  </si>
  <si>
    <t>ZNF83</t>
  </si>
  <si>
    <t>CDC16</t>
  </si>
  <si>
    <t>PHF3</t>
  </si>
  <si>
    <t>SLC23A2</t>
  </si>
  <si>
    <t>UBE2D2</t>
  </si>
  <si>
    <t>NBDY</t>
  </si>
  <si>
    <t>GK5</t>
  </si>
  <si>
    <t>CCDC3</t>
  </si>
  <si>
    <t>NMT1</t>
  </si>
  <si>
    <t>SLAIN2</t>
  </si>
  <si>
    <t>PLCH1</t>
  </si>
  <si>
    <t>PARN</t>
  </si>
  <si>
    <t>SCARB2</t>
  </si>
  <si>
    <t>PMS1</t>
  </si>
  <si>
    <t>CHD1L</t>
  </si>
  <si>
    <t>RAD18</t>
  </si>
  <si>
    <t>PPP1R13B</t>
  </si>
  <si>
    <t>DYNLL1</t>
  </si>
  <si>
    <t>LPIN2</t>
  </si>
  <si>
    <t>KDM3B</t>
  </si>
  <si>
    <t>ICE1</t>
  </si>
  <si>
    <t>FNBP1L</t>
  </si>
  <si>
    <t>NREP</t>
  </si>
  <si>
    <t>TUBA1C</t>
  </si>
  <si>
    <t>ZFC3H1</t>
  </si>
  <si>
    <t>CAT</t>
  </si>
  <si>
    <t>SRSF11</t>
  </si>
  <si>
    <t>AKAP11</t>
  </si>
  <si>
    <t>SHOC2</t>
  </si>
  <si>
    <t>CTTN</t>
  </si>
  <si>
    <t>ZNF75D</t>
  </si>
  <si>
    <t>LINC01505</t>
  </si>
  <si>
    <t>CFDP1</t>
  </si>
  <si>
    <t>DHX9</t>
  </si>
  <si>
    <t>CPEB2</t>
  </si>
  <si>
    <t>GPR107</t>
  </si>
  <si>
    <t>PUM3</t>
  </si>
  <si>
    <t>STK38L</t>
  </si>
  <si>
    <t>PDPR</t>
  </si>
  <si>
    <t>MAF</t>
  </si>
  <si>
    <t>TTC7A</t>
  </si>
  <si>
    <t>POC1B</t>
  </si>
  <si>
    <t>MARK1</t>
  </si>
  <si>
    <t>CDK12</t>
  </si>
  <si>
    <t>NAA25</t>
  </si>
  <si>
    <t>SLC25A26</t>
  </si>
  <si>
    <t>GTF2IRD2B</t>
  </si>
  <si>
    <t>FRG1-DT</t>
  </si>
  <si>
    <t>PLD3</t>
  </si>
  <si>
    <t>CLOCK</t>
  </si>
  <si>
    <t>MAPKAP1</t>
  </si>
  <si>
    <t>CEP95</t>
  </si>
  <si>
    <t>DDX6</t>
  </si>
  <si>
    <t>MPC1</t>
  </si>
  <si>
    <t>THAP6</t>
  </si>
  <si>
    <t>IQUB</t>
  </si>
  <si>
    <t>KIAA0556</t>
  </si>
  <si>
    <t>ZNF326</t>
  </si>
  <si>
    <t>RBPJ</t>
  </si>
  <si>
    <t>HGSNAT</t>
  </si>
  <si>
    <t>TMEM165</t>
  </si>
  <si>
    <t>MGST3</t>
  </si>
  <si>
    <t>MIR646HG</t>
  </si>
  <si>
    <t>FAAH2</t>
  </si>
  <si>
    <t>AGO4</t>
  </si>
  <si>
    <t>HACE1</t>
  </si>
  <si>
    <t>PPA2</t>
  </si>
  <si>
    <t>EXT2</t>
  </si>
  <si>
    <t>INPP5B</t>
  </si>
  <si>
    <t>HNRNPM</t>
  </si>
  <si>
    <t>SIRT5</t>
  </si>
  <si>
    <t>PLCB4</t>
  </si>
  <si>
    <t>GLYR1</t>
  </si>
  <si>
    <t>PITPNB</t>
  </si>
  <si>
    <t>ITCH</t>
  </si>
  <si>
    <t>ZNF197</t>
  </si>
  <si>
    <t>FUBP3</t>
  </si>
  <si>
    <t>FRA10AC1</t>
  </si>
  <si>
    <t>CEP295</t>
  </si>
  <si>
    <t>CLEC2D</t>
  </si>
  <si>
    <t>RILPL1</t>
  </si>
  <si>
    <t>RSBN1L</t>
  </si>
  <si>
    <t>PTEN</t>
  </si>
  <si>
    <t>WAPL</t>
  </si>
  <si>
    <t>TPP2</t>
  </si>
  <si>
    <t>DIP2A</t>
  </si>
  <si>
    <t>WWC3</t>
  </si>
  <si>
    <t>PXDNL</t>
  </si>
  <si>
    <t>PAAF1</t>
  </si>
  <si>
    <t>DIDO1</t>
  </si>
  <si>
    <t>DNM1L</t>
  </si>
  <si>
    <t>KLHDC1</t>
  </si>
  <si>
    <t>RANBP2</t>
  </si>
  <si>
    <t>NRIP1</t>
  </si>
  <si>
    <t>TRIQK</t>
  </si>
  <si>
    <t>IMPG2</t>
  </si>
  <si>
    <t>NBPF14</t>
  </si>
  <si>
    <t>CSAD</t>
  </si>
  <si>
    <t>KTN1</t>
  </si>
  <si>
    <t>ZNF236</t>
  </si>
  <si>
    <t>ATR</t>
  </si>
  <si>
    <t>EIF3H</t>
  </si>
  <si>
    <t>KYAT3</t>
  </si>
  <si>
    <t>LINC00159</t>
  </si>
  <si>
    <t>NDUFAF6</t>
  </si>
  <si>
    <t>KSR1</t>
  </si>
  <si>
    <t>VPS8</t>
  </si>
  <si>
    <t>EXOC2</t>
  </si>
  <si>
    <t>THRAP3</t>
  </si>
  <si>
    <t>ADAM23</t>
  </si>
  <si>
    <t>ZNF770</t>
  </si>
  <si>
    <t>LINC00276</t>
  </si>
  <si>
    <t>ZBTB4</t>
  </si>
  <si>
    <t>SRI</t>
  </si>
  <si>
    <t>RAB3GAP1</t>
  </si>
  <si>
    <t>NDUFA10</t>
  </si>
  <si>
    <t>TAF1</t>
  </si>
  <si>
    <t>REEP3</t>
  </si>
  <si>
    <t>ANKMY1</t>
  </si>
  <si>
    <t>LINC02055</t>
  </si>
  <si>
    <t>SBNO1</t>
  </si>
  <si>
    <t>DNAJB6</t>
  </si>
  <si>
    <t>RAB2A</t>
  </si>
  <si>
    <t>RCOR1</t>
  </si>
  <si>
    <t>PRPF40A</t>
  </si>
  <si>
    <t>STX7</t>
  </si>
  <si>
    <t>GALC</t>
  </si>
  <si>
    <t>DKK2</t>
  </si>
  <si>
    <t>PKNOX2</t>
  </si>
  <si>
    <t>IQGAP1</t>
  </si>
  <si>
    <t>RICTOR</t>
  </si>
  <si>
    <t>PSEN1</t>
  </si>
  <si>
    <t>PARG</t>
  </si>
  <si>
    <t>PKIG</t>
  </si>
  <si>
    <t>RNF146</t>
  </si>
  <si>
    <t>LINC00662</t>
  </si>
  <si>
    <t>SAMD12</t>
  </si>
  <si>
    <t>ANKAR</t>
  </si>
  <si>
    <t>RIF1</t>
  </si>
  <si>
    <t>CTDSPL2</t>
  </si>
  <si>
    <t>KRIT1</t>
  </si>
  <si>
    <t>FAM120C</t>
  </si>
  <si>
    <t>IQCB1</t>
  </si>
  <si>
    <t>SLC25A27</t>
  </si>
  <si>
    <t>FBXL5</t>
  </si>
  <si>
    <t>FAM208A</t>
  </si>
  <si>
    <t>COPA</t>
  </si>
  <si>
    <t>LTN1</t>
  </si>
  <si>
    <t>NRDE2</t>
  </si>
  <si>
    <t>AGPAT3</t>
  </si>
  <si>
    <t>CNOT1</t>
  </si>
  <si>
    <t>LMBRD1</t>
  </si>
  <si>
    <t>IBTK</t>
  </si>
  <si>
    <t>CANX</t>
  </si>
  <si>
    <t>RAI14</t>
  </si>
  <si>
    <t>PANK3</t>
  </si>
  <si>
    <t>DYNC1LI2</t>
  </si>
  <si>
    <t>ZNF33A</t>
  </si>
  <si>
    <t>HECTD1</t>
  </si>
  <si>
    <t>ZBTB38</t>
  </si>
  <si>
    <t>MAPK14</t>
  </si>
  <si>
    <t>OXSR1</t>
  </si>
  <si>
    <t>ASAH1</t>
  </si>
  <si>
    <t>LARS</t>
  </si>
  <si>
    <t>CLK1</t>
  </si>
  <si>
    <t>PIK3C3</t>
  </si>
  <si>
    <t>ABHD18</t>
  </si>
  <si>
    <t>GOSR1</t>
  </si>
  <si>
    <t>IFRD1</t>
  </si>
  <si>
    <t>LMO7</t>
  </si>
  <si>
    <t>ALDH2</t>
  </si>
  <si>
    <t>NR2C2</t>
  </si>
  <si>
    <t>UBE3C</t>
  </si>
  <si>
    <t>MAX</t>
  </si>
  <si>
    <t>DDX24</t>
  </si>
  <si>
    <t>USP22</t>
  </si>
  <si>
    <t>PLEKHA2</t>
  </si>
  <si>
    <t>NTNG2</t>
  </si>
  <si>
    <t>GCFC2</t>
  </si>
  <si>
    <t>ADAM10</t>
  </si>
  <si>
    <t>TRIM37</t>
  </si>
  <si>
    <t>CREM</t>
  </si>
  <si>
    <t>RNF149</t>
  </si>
  <si>
    <t>INTS6L</t>
  </si>
  <si>
    <t>INTS3</t>
  </si>
  <si>
    <t>RSRC2</t>
  </si>
  <si>
    <t>INTS6</t>
  </si>
  <si>
    <t>LARP1B</t>
  </si>
  <si>
    <t>CHM</t>
  </si>
  <si>
    <t>ICE2</t>
  </si>
  <si>
    <t>CYREN</t>
  </si>
  <si>
    <t>KDM4B</t>
  </si>
  <si>
    <t>RAD23B</t>
  </si>
  <si>
    <t>TRIM33</t>
  </si>
  <si>
    <t>CHD8</t>
  </si>
  <si>
    <t>VMP1</t>
  </si>
  <si>
    <t>MED15</t>
  </si>
  <si>
    <t>PLGRKT</t>
  </si>
  <si>
    <t>RHPN2</t>
  </si>
  <si>
    <t>IFT172</t>
  </si>
  <si>
    <t>GPBP1L1</t>
  </si>
  <si>
    <t>GRK4</t>
  </si>
  <si>
    <t>HDLBP</t>
  </si>
  <si>
    <t>SNX1</t>
  </si>
  <si>
    <t>OARD1</t>
  </si>
  <si>
    <t>SMARCC2</t>
  </si>
  <si>
    <t>PPP1R21</t>
  </si>
  <si>
    <t>CWC27</t>
  </si>
  <si>
    <t>ZC3H6</t>
  </si>
  <si>
    <t>PSMD14</t>
  </si>
  <si>
    <t>PTGES3</t>
  </si>
  <si>
    <t>ADI1</t>
  </si>
  <si>
    <t>GPR137B</t>
  </si>
  <si>
    <t>HKR1</t>
  </si>
  <si>
    <t>MSH3</t>
  </si>
  <si>
    <t>GANC</t>
  </si>
  <si>
    <t>BCL2L13</t>
  </si>
  <si>
    <t>UBA5</t>
  </si>
  <si>
    <t>ZFP30</t>
  </si>
  <si>
    <t>RUSC2</t>
  </si>
  <si>
    <t>RCN2</t>
  </si>
  <si>
    <t>ITSN2</t>
  </si>
  <si>
    <t>ZDHHC20</t>
  </si>
  <si>
    <t>IMMP1L</t>
  </si>
  <si>
    <t>CRMP1</t>
  </si>
  <si>
    <t>METTL24</t>
  </si>
  <si>
    <t>PRR14L</t>
  </si>
  <si>
    <t>GKAP1</t>
  </si>
  <si>
    <t>OLA1</t>
  </si>
  <si>
    <t>BAZ1B</t>
  </si>
  <si>
    <t>CKAP5</t>
  </si>
  <si>
    <t>WDR35</t>
  </si>
  <si>
    <t>MROH8</t>
  </si>
  <si>
    <t>DNM2</t>
  </si>
  <si>
    <t>CCDC66</t>
  </si>
  <si>
    <t>SMAD2</t>
  </si>
  <si>
    <t>SLC9A8</t>
  </si>
  <si>
    <t>ERP44</t>
  </si>
  <si>
    <t>XRN2</t>
  </si>
  <si>
    <t>C12orf60</t>
  </si>
  <si>
    <t>MROH1</t>
  </si>
  <si>
    <t>NPC1</t>
  </si>
  <si>
    <t>LNPEP</t>
  </si>
  <si>
    <t>ZNF652</t>
  </si>
  <si>
    <t>GRIP1</t>
  </si>
  <si>
    <t>DOCK9</t>
  </si>
  <si>
    <t>PTS</t>
  </si>
  <si>
    <t>UPF2</t>
  </si>
  <si>
    <t>NPRL3</t>
  </si>
  <si>
    <t>ENO1</t>
  </si>
  <si>
    <t>USP10</t>
  </si>
  <si>
    <t>RNLS</t>
  </si>
  <si>
    <t>UBE4A</t>
  </si>
  <si>
    <t>ZNF430</t>
  </si>
  <si>
    <t>SMARCA4</t>
  </si>
  <si>
    <t>MRPS5</t>
  </si>
  <si>
    <t>UBE2E1</t>
  </si>
  <si>
    <t>RNF170</t>
  </si>
  <si>
    <t>CEP70</t>
  </si>
  <si>
    <t>FGFR1OP2</t>
  </si>
  <si>
    <t>PAK1</t>
  </si>
  <si>
    <t>GGA2</t>
  </si>
  <si>
    <t>CEP162</t>
  </si>
  <si>
    <t>FBXW7</t>
  </si>
  <si>
    <t>LONRF2</t>
  </si>
  <si>
    <t>TSEN2</t>
  </si>
  <si>
    <t>PAPSS1</t>
  </si>
  <si>
    <t>RFLNA</t>
  </si>
  <si>
    <t>CERS4</t>
  </si>
  <si>
    <t>FBXO9</t>
  </si>
  <si>
    <t>VPS41</t>
  </si>
  <si>
    <t>CCDC84</t>
  </si>
  <si>
    <t>PDE7A</t>
  </si>
  <si>
    <t>RNMT</t>
  </si>
  <si>
    <t>PON3</t>
  </si>
  <si>
    <t>CHFR</t>
  </si>
  <si>
    <t>TRA2B</t>
  </si>
  <si>
    <t>TTC37</t>
  </si>
  <si>
    <t>MTCH2</t>
  </si>
  <si>
    <t>CHD1</t>
  </si>
  <si>
    <t>TRIM24</t>
  </si>
  <si>
    <t>GPLD1</t>
  </si>
  <si>
    <t>SPPL2B</t>
  </si>
  <si>
    <t>SWT1</t>
  </si>
  <si>
    <t>CDC73</t>
  </si>
  <si>
    <t>GAPVD1</t>
  </si>
  <si>
    <t>POT1</t>
  </si>
  <si>
    <t>CAPRIN1</t>
  </si>
  <si>
    <t>GPR39</t>
  </si>
  <si>
    <t>ZER1</t>
  </si>
  <si>
    <t>MRPS25</t>
  </si>
  <si>
    <t>PPP3CB</t>
  </si>
  <si>
    <t>CCDC191</t>
  </si>
  <si>
    <t>FAM169A</t>
  </si>
  <si>
    <t>SPTLC1</t>
  </si>
  <si>
    <t>CCDC59</t>
  </si>
  <si>
    <t>UNK</t>
  </si>
  <si>
    <t>TSGA10</t>
  </si>
  <si>
    <t>EP300</t>
  </si>
  <si>
    <t>VSIG10</t>
  </si>
  <si>
    <t>CEP63</t>
  </si>
  <si>
    <t>TRAPPC11</t>
  </si>
  <si>
    <t>GRM1</t>
  </si>
  <si>
    <t>PXK</t>
  </si>
  <si>
    <t>CAPRIN2</t>
  </si>
  <si>
    <t>MYO5A</t>
  </si>
  <si>
    <t>PACRGL</t>
  </si>
  <si>
    <t>SLC38A6</t>
  </si>
  <si>
    <t>NECTIN3</t>
  </si>
  <si>
    <t>HMGCR</t>
  </si>
  <si>
    <t>EZH1</t>
  </si>
  <si>
    <t>MTERF4</t>
  </si>
  <si>
    <t>NR3C1</t>
  </si>
  <si>
    <t>CCDC146</t>
  </si>
  <si>
    <t>MAST2</t>
  </si>
  <si>
    <t>RAB18</t>
  </si>
  <si>
    <t>COLQ</t>
  </si>
  <si>
    <t>DCAKD</t>
  </si>
  <si>
    <t>MRPS31</t>
  </si>
  <si>
    <t>PIAS2</t>
  </si>
  <si>
    <t>BCLAF3</t>
  </si>
  <si>
    <t>POM121</t>
  </si>
  <si>
    <t>BRD8</t>
  </si>
  <si>
    <t>TTC23L</t>
  </si>
  <si>
    <t>PRPF3</t>
  </si>
  <si>
    <t>PIP4P2</t>
  </si>
  <si>
    <t>OPA1</t>
  </si>
  <si>
    <t>SPAST</t>
  </si>
  <si>
    <t>USP37</t>
  </si>
  <si>
    <t>BTBD10</t>
  </si>
  <si>
    <t>ZFP64</t>
  </si>
  <si>
    <t>NR2C1</t>
  </si>
  <si>
    <t>ODR4</t>
  </si>
  <si>
    <t>MTA3</t>
  </si>
  <si>
    <t>XIAP</t>
  </si>
  <si>
    <t>YWHAZ</t>
  </si>
  <si>
    <t>PSIP1</t>
  </si>
  <si>
    <t>GLIPR1L2</t>
  </si>
  <si>
    <t>CNTRL</t>
  </si>
  <si>
    <t>PWWP2A</t>
  </si>
  <si>
    <t>ZFYVE9</t>
  </si>
  <si>
    <t>ASCC1</t>
  </si>
  <si>
    <t>PIGL</t>
  </si>
  <si>
    <t>SRSF10</t>
  </si>
  <si>
    <t>PRDM10</t>
  </si>
  <si>
    <t>RUFY1</t>
  </si>
  <si>
    <t>TMOD3</t>
  </si>
  <si>
    <t>PRKDC</t>
  </si>
  <si>
    <t>UBXN7</t>
  </si>
  <si>
    <t>XPNPEP3</t>
  </si>
  <si>
    <t>SUGT1</t>
  </si>
  <si>
    <t>LINC01239</t>
  </si>
  <si>
    <t>SUFU</t>
  </si>
  <si>
    <t>TCF20</t>
  </si>
  <si>
    <t>USP33</t>
  </si>
  <si>
    <t>WASHC3</t>
  </si>
  <si>
    <t>SRP54</t>
  </si>
  <si>
    <t>ABCC5</t>
  </si>
  <si>
    <t>HELQ</t>
  </si>
  <si>
    <t>PHF20</t>
  </si>
  <si>
    <t>SMIM14</t>
  </si>
  <si>
    <t>SMAP1</t>
  </si>
  <si>
    <t>SLK</t>
  </si>
  <si>
    <t>LARS2</t>
  </si>
  <si>
    <t>UBA3</t>
  </si>
  <si>
    <t>F8</t>
  </si>
  <si>
    <t>PCF11</t>
  </si>
  <si>
    <t>PPP4R2</t>
  </si>
  <si>
    <t>NAP1L1</t>
  </si>
  <si>
    <t>UBE2G1</t>
  </si>
  <si>
    <t>SPG7</t>
  </si>
  <si>
    <t>SUPT20H</t>
  </si>
  <si>
    <t>AR</t>
  </si>
  <si>
    <t>DGCR2</t>
  </si>
  <si>
    <t>HFM1</t>
  </si>
  <si>
    <t>RIC1</t>
  </si>
  <si>
    <t>CREBRF</t>
  </si>
  <si>
    <t>INTS9</t>
  </si>
  <si>
    <t>MTMR2</t>
  </si>
  <si>
    <t>SCN11A</t>
  </si>
  <si>
    <t>FAM228B</t>
  </si>
  <si>
    <t>EIF5</t>
  </si>
  <si>
    <t>WDR41</t>
  </si>
  <si>
    <t>SECISBP2</t>
  </si>
  <si>
    <t>GSPT1</t>
  </si>
  <si>
    <t>MPP5</t>
  </si>
  <si>
    <t>XKR9</t>
  </si>
  <si>
    <t>PCSK7</t>
  </si>
  <si>
    <t>EIF2S3</t>
  </si>
  <si>
    <t>TET2</t>
  </si>
  <si>
    <t>CEP83</t>
  </si>
  <si>
    <t>GLDC</t>
  </si>
  <si>
    <t>SERPINB6</t>
  </si>
  <si>
    <t>HMGA2</t>
  </si>
  <si>
    <t>MARK2</t>
  </si>
  <si>
    <t>CLK4</t>
  </si>
  <si>
    <t>KIFAP3</t>
  </si>
  <si>
    <t>MAMLD1</t>
  </si>
  <si>
    <t>CSTF3</t>
  </si>
  <si>
    <t>AFTPH</t>
  </si>
  <si>
    <t>CHDH</t>
  </si>
  <si>
    <t>DNASE1</t>
  </si>
  <si>
    <t>HERPUD2</t>
  </si>
  <si>
    <t>JAK2</t>
  </si>
  <si>
    <t>KLHL7</t>
  </si>
  <si>
    <t>FGL1</t>
  </si>
  <si>
    <t>AP2A2</t>
  </si>
  <si>
    <t>MBTPS1</t>
  </si>
  <si>
    <t>RC3H1</t>
  </si>
  <si>
    <t>CLNS1A</t>
  </si>
  <si>
    <t>USP14</t>
  </si>
  <si>
    <t>EMC3</t>
  </si>
  <si>
    <t>NAA16</t>
  </si>
  <si>
    <t>LPGAT1</t>
  </si>
  <si>
    <t>FAM213A</t>
  </si>
  <si>
    <t>KIAA0355</t>
  </si>
  <si>
    <t>FAF2</t>
  </si>
  <si>
    <t>DDX50</t>
  </si>
  <si>
    <t>FAM193B</t>
  </si>
  <si>
    <t>AFG3L2</t>
  </si>
  <si>
    <t>ZFAND5</t>
  </si>
  <si>
    <t>TCEA1</t>
  </si>
  <si>
    <t>PDZD8</t>
  </si>
  <si>
    <t>ZSCAN30</t>
  </si>
  <si>
    <t>MAVS</t>
  </si>
  <si>
    <t>ERCC8</t>
  </si>
  <si>
    <t>PPP2R5E</t>
  </si>
  <si>
    <t>TTTY10</t>
  </si>
  <si>
    <t>ELP2</t>
  </si>
  <si>
    <t>DENR</t>
  </si>
  <si>
    <t>STXBP1</t>
  </si>
  <si>
    <t>VDAC3</t>
  </si>
  <si>
    <t>USP15</t>
  </si>
  <si>
    <t>HABP4</t>
  </si>
  <si>
    <t>ARL13B</t>
  </si>
  <si>
    <t>MBD2</t>
  </si>
  <si>
    <t>MKNK1</t>
  </si>
  <si>
    <t>AAMDC</t>
  </si>
  <si>
    <t>NNT</t>
  </si>
  <si>
    <t>RPS6KA3</t>
  </si>
  <si>
    <t>LCLAT1</t>
  </si>
  <si>
    <t>RPL31</t>
  </si>
  <si>
    <t>BAZ2A</t>
  </si>
  <si>
    <t>HNRNPR</t>
  </si>
  <si>
    <t>UBXN4</t>
  </si>
  <si>
    <t>ZNF621</t>
  </si>
  <si>
    <t>TAF2</t>
  </si>
  <si>
    <t>WDSUB1</t>
  </si>
  <si>
    <t>GAK</t>
  </si>
  <si>
    <t>TERF1</t>
  </si>
  <si>
    <t>UBN2</t>
  </si>
  <si>
    <t>KHDRBS1</t>
  </si>
  <si>
    <t>RFC1</t>
  </si>
  <si>
    <t>KATNAL1</t>
  </si>
  <si>
    <t>ZCCHC14</t>
  </si>
  <si>
    <t>EIF2AK2</t>
  </si>
  <si>
    <t>SRSF4</t>
  </si>
  <si>
    <t>TMEM41B</t>
  </si>
  <si>
    <t>KRCC1</t>
  </si>
  <si>
    <t>DYNC1I2</t>
  </si>
  <si>
    <t>LMF1</t>
  </si>
  <si>
    <t>ZNF81</t>
  </si>
  <si>
    <t>NLK</t>
  </si>
  <si>
    <t>IST1</t>
  </si>
  <si>
    <t>UHRF1BP1L</t>
  </si>
  <si>
    <t>MRPS6</t>
  </si>
  <si>
    <t>KYAT1</t>
  </si>
  <si>
    <t>CLHC1</t>
  </si>
  <si>
    <t>HSDL2</t>
  </si>
  <si>
    <t>KDM1A</t>
  </si>
  <si>
    <t>FKTN</t>
  </si>
  <si>
    <t>XPO6</t>
  </si>
  <si>
    <t>SAFB</t>
  </si>
  <si>
    <t>ACADM</t>
  </si>
  <si>
    <t>SPG11</t>
  </si>
  <si>
    <t>SMARCA5</t>
  </si>
  <si>
    <t>ZNF483</t>
  </si>
  <si>
    <t>PPWD1</t>
  </si>
  <si>
    <t>ZNF251</t>
  </si>
  <si>
    <t>MITF</t>
  </si>
  <si>
    <t>SLTM</t>
  </si>
  <si>
    <t>CNOT10</t>
  </si>
  <si>
    <t>CIR1</t>
  </si>
  <si>
    <t>CLDN12</t>
  </si>
  <si>
    <t>BCL2L1</t>
  </si>
  <si>
    <t>ZFX</t>
  </si>
  <si>
    <t>TAX1BP1</t>
  </si>
  <si>
    <t>ACADSB</t>
  </si>
  <si>
    <t>EIF2B3</t>
  </si>
  <si>
    <t>SNX2</t>
  </si>
  <si>
    <t>MARK4</t>
  </si>
  <si>
    <t>ZNF862</t>
  </si>
  <si>
    <t>REV1</t>
  </si>
  <si>
    <t>LRSAM1</t>
  </si>
  <si>
    <t>EPG5</t>
  </si>
  <si>
    <t>TOR1AIP2</t>
  </si>
  <si>
    <t>KIF13B</t>
  </si>
  <si>
    <t>MIA3</t>
  </si>
  <si>
    <t>MICU3</t>
  </si>
  <si>
    <t>USP6NL</t>
  </si>
  <si>
    <t>EPRS</t>
  </si>
  <si>
    <t>SACM1L</t>
  </si>
  <si>
    <t>C16orf45</t>
  </si>
  <si>
    <t>LMTK2</t>
  </si>
  <si>
    <t>TSC22D4</t>
  </si>
  <si>
    <t>PIGU</t>
  </si>
  <si>
    <t>PPME1</t>
  </si>
  <si>
    <t>MRPL33</t>
  </si>
  <si>
    <t>LYRM4</t>
  </si>
  <si>
    <t>KLHL20</t>
  </si>
  <si>
    <t>NDUFS1</t>
  </si>
  <si>
    <t>ZNF141</t>
  </si>
  <si>
    <t>PTPN11</t>
  </si>
  <si>
    <t>SP4</t>
  </si>
  <si>
    <t>DSTYK</t>
  </si>
  <si>
    <t>DHX29</t>
  </si>
  <si>
    <t>ANKH</t>
  </si>
  <si>
    <t>LRIG2</t>
  </si>
  <si>
    <t>METTL16</t>
  </si>
  <si>
    <t>ATL1</t>
  </si>
  <si>
    <t>BCL7C</t>
  </si>
  <si>
    <t>FEM1C</t>
  </si>
  <si>
    <t>EMC2</t>
  </si>
  <si>
    <t>ANAPC1</t>
  </si>
  <si>
    <t>RAD54L2</t>
  </si>
  <si>
    <t>TRAF3IP1</t>
  </si>
  <si>
    <t>WWP2</t>
  </si>
  <si>
    <t>PRELID2</t>
  </si>
  <si>
    <t>SNX14</t>
  </si>
  <si>
    <t>INTS8</t>
  </si>
  <si>
    <t>SRBD1</t>
  </si>
  <si>
    <t>SNX3</t>
  </si>
  <si>
    <t>IVD</t>
  </si>
  <si>
    <t>FASTKD1</t>
  </si>
  <si>
    <t>TNKS2</t>
  </si>
  <si>
    <t>BBS4</t>
  </si>
  <si>
    <t>ELP3</t>
  </si>
  <si>
    <t>AP3S1</t>
  </si>
  <si>
    <t>CEP89</t>
  </si>
  <si>
    <t>NCS1</t>
  </si>
  <si>
    <t>SLC25A36</t>
  </si>
  <si>
    <t>SAMD8</t>
  </si>
  <si>
    <t>SLC30A7</t>
  </si>
  <si>
    <t>TTC1</t>
  </si>
  <si>
    <t>USP4</t>
  </si>
  <si>
    <t>MSL1</t>
  </si>
  <si>
    <t>CACUL1</t>
  </si>
  <si>
    <t>PTPN2</t>
  </si>
  <si>
    <t>DNAJC7</t>
  </si>
  <si>
    <t>EEFSEC</t>
  </si>
  <si>
    <t>PACSIN2</t>
  </si>
  <si>
    <t>PPP2R3C</t>
  </si>
  <si>
    <t>MAN1A2</t>
  </si>
  <si>
    <t>RTF1</t>
  </si>
  <si>
    <t>SEC22A</t>
  </si>
  <si>
    <t>PPP5C</t>
  </si>
  <si>
    <t>MAPRE3</t>
  </si>
  <si>
    <t>FAN1</t>
  </si>
  <si>
    <t>CDC27</t>
  </si>
  <si>
    <t>TTC12</t>
  </si>
  <si>
    <t>ALG13</t>
  </si>
  <si>
    <t>TFB1M</t>
  </si>
  <si>
    <t>CA5B</t>
  </si>
  <si>
    <t>LHFPL2</t>
  </si>
  <si>
    <t>OSBPL8</t>
  </si>
  <si>
    <t>ZNF43</t>
  </si>
  <si>
    <t>NSL1</t>
  </si>
  <si>
    <t>BLZF1</t>
  </si>
  <si>
    <t>ZMYM5</t>
  </si>
  <si>
    <t>C2CD3</t>
  </si>
  <si>
    <t>SESTD1</t>
  </si>
  <si>
    <t>SENP2</t>
  </si>
  <si>
    <t>POM121C</t>
  </si>
  <si>
    <t>PSMB7</t>
  </si>
  <si>
    <t>KIAA1551</t>
  </si>
  <si>
    <t>TTC13</t>
  </si>
  <si>
    <t>COL4A3BP</t>
  </si>
  <si>
    <t>CYLD</t>
  </si>
  <si>
    <t>LINC00630</t>
  </si>
  <si>
    <t>TNR</t>
  </si>
  <si>
    <t>NELFA</t>
  </si>
  <si>
    <t>HOMER2</t>
  </si>
  <si>
    <t>APPBP2</t>
  </si>
  <si>
    <t>KANSL3</t>
  </si>
  <si>
    <t>TYW1B</t>
  </si>
  <si>
    <t>TBK1</t>
  </si>
  <si>
    <t>ERGIC1</t>
  </si>
  <si>
    <t>NUP50-DT</t>
  </si>
  <si>
    <t>EXOC1</t>
  </si>
  <si>
    <t>C1GALT1</t>
  </si>
  <si>
    <t>HSPA9</t>
  </si>
  <si>
    <t>TPM1</t>
  </si>
  <si>
    <t>RBM41</t>
  </si>
  <si>
    <t>WDFY1</t>
  </si>
  <si>
    <t>ETFDH</t>
  </si>
  <si>
    <t>PRIMPOL</t>
  </si>
  <si>
    <t>TARSL2</t>
  </si>
  <si>
    <t>RPS4Y1</t>
  </si>
  <si>
    <t>ANP32A</t>
  </si>
  <si>
    <t>TCTN1</t>
  </si>
  <si>
    <t>YTHDC2</t>
  </si>
  <si>
    <t>SLC11A2</t>
  </si>
  <si>
    <t>GGNBP2</t>
  </si>
  <si>
    <t>MYO19</t>
  </si>
  <si>
    <t>TANGO6</t>
  </si>
  <si>
    <t>SSH1</t>
  </si>
  <si>
    <t>PIKFYVE</t>
  </si>
  <si>
    <t>NUS1</t>
  </si>
  <si>
    <t>PSMF1</t>
  </si>
  <si>
    <t>ZNF84</t>
  </si>
  <si>
    <t>YY1</t>
  </si>
  <si>
    <t>ELP1</t>
  </si>
  <si>
    <t>VAPA</t>
  </si>
  <si>
    <t>NDEL1</t>
  </si>
  <si>
    <t>RPS6KB1</t>
  </si>
  <si>
    <t>TENT4A</t>
  </si>
  <si>
    <t>PPP2R2D</t>
  </si>
  <si>
    <t>NAPG</t>
  </si>
  <si>
    <t>KDM5B</t>
  </si>
  <si>
    <t>TIAL1</t>
  </si>
  <si>
    <t>ZNF337</t>
  </si>
  <si>
    <t>ST13</t>
  </si>
  <si>
    <t>CSNK1D</t>
  </si>
  <si>
    <t>PDLIM3</t>
  </si>
  <si>
    <t>TOP2B</t>
  </si>
  <si>
    <t>METTL6</t>
  </si>
  <si>
    <t>CEP57</t>
  </si>
  <si>
    <t>MRPL1</t>
  </si>
  <si>
    <t>TAZ</t>
  </si>
  <si>
    <t>LARP7</t>
  </si>
  <si>
    <t>PHF20L1</t>
  </si>
  <si>
    <t>FAM149B1</t>
  </si>
  <si>
    <t>NVL</t>
  </si>
  <si>
    <t>WNK3</t>
  </si>
  <si>
    <t>CCM2</t>
  </si>
  <si>
    <t>HNRNPH3</t>
  </si>
  <si>
    <t>ARHGAP12</t>
  </si>
  <si>
    <t>XPOT</t>
  </si>
  <si>
    <t>SERINC1</t>
  </si>
  <si>
    <t>ESF1</t>
  </si>
  <si>
    <t>DCTN5</t>
  </si>
  <si>
    <t>PLEKHO1</t>
  </si>
  <si>
    <t>DNAJB14</t>
  </si>
  <si>
    <t>GCDH</t>
  </si>
  <si>
    <t>STX12</t>
  </si>
  <si>
    <t>MAP3K3</t>
  </si>
  <si>
    <t>NMT2</t>
  </si>
  <si>
    <t>PMPCB</t>
  </si>
  <si>
    <t>URI1</t>
  </si>
  <si>
    <t>TMEM192</t>
  </si>
  <si>
    <t>DDX10</t>
  </si>
  <si>
    <t>KLHL8</t>
  </si>
  <si>
    <t>CARS2</t>
  </si>
  <si>
    <t>AGK</t>
  </si>
  <si>
    <t>ATF2</t>
  </si>
  <si>
    <t>FAM185A</t>
  </si>
  <si>
    <t>HACL1</t>
  </si>
  <si>
    <t>ZNF529</t>
  </si>
  <si>
    <t>EIF5B</t>
  </si>
  <si>
    <t>ANKRD29</t>
  </si>
  <si>
    <t>CSNK2A1</t>
  </si>
  <si>
    <t>HHAT</t>
  </si>
  <si>
    <t>GPALPP1</t>
  </si>
  <si>
    <t>LRCH2</t>
  </si>
  <si>
    <t>RAD52</t>
  </si>
  <si>
    <t>VPS26C</t>
  </si>
  <si>
    <t>MTX2</t>
  </si>
  <si>
    <t>OXCT1</t>
  </si>
  <si>
    <t>PHF12</t>
  </si>
  <si>
    <t>FBXL3</t>
  </si>
  <si>
    <t>ZNF37A</t>
  </si>
  <si>
    <t>ANAPC4</t>
  </si>
  <si>
    <t>SLC10A7</t>
  </si>
  <si>
    <t>SDHC</t>
  </si>
  <si>
    <t>ZNF160</t>
  </si>
  <si>
    <t>ERGIC2</t>
  </si>
  <si>
    <t>FARP2</t>
  </si>
  <si>
    <t>LINC01135</t>
  </si>
  <si>
    <t>RNF157</t>
  </si>
  <si>
    <t>NBR1</t>
  </si>
  <si>
    <t>DNAJC10</t>
  </si>
  <si>
    <t>TBC1D23</t>
  </si>
  <si>
    <t>SOGA1</t>
  </si>
  <si>
    <t>ALS2</t>
  </si>
  <si>
    <t>ST7L</t>
  </si>
  <si>
    <t>PPP6C</t>
  </si>
  <si>
    <t>C6orf106</t>
  </si>
  <si>
    <t>PMM2</t>
  </si>
  <si>
    <t>INPP5A</t>
  </si>
  <si>
    <t>SLC39A9</t>
  </si>
  <si>
    <t>KPNA3</t>
  </si>
  <si>
    <t>ARHGAP44</t>
  </si>
  <si>
    <t>AAGAB</t>
  </si>
  <si>
    <t>RIOK3</t>
  </si>
  <si>
    <t>ZFP14</t>
  </si>
  <si>
    <t>ZC3H8</t>
  </si>
  <si>
    <t>CAPN7</t>
  </si>
  <si>
    <t>MIPEP</t>
  </si>
  <si>
    <t>NARS2</t>
  </si>
  <si>
    <t>RGS3</t>
  </si>
  <si>
    <t>GIT2</t>
  </si>
  <si>
    <t>PEX1</t>
  </si>
  <si>
    <t>GALNT11</t>
  </si>
  <si>
    <t>WDR44</t>
  </si>
  <si>
    <t>SLAIN1</t>
  </si>
  <si>
    <t>IPO5</t>
  </si>
  <si>
    <t>EIPR1</t>
  </si>
  <si>
    <t>PNPT1</t>
  </si>
  <si>
    <t>RBBP6</t>
  </si>
  <si>
    <t>CLTA</t>
  </si>
  <si>
    <t>CERS5</t>
  </si>
  <si>
    <t>HSPA8</t>
  </si>
  <si>
    <t>HAGH</t>
  </si>
  <si>
    <t>ABHD17C</t>
  </si>
  <si>
    <t>TAPT1</t>
  </si>
  <si>
    <t>CTPS2</t>
  </si>
  <si>
    <t>HM13</t>
  </si>
  <si>
    <t>RRAGB</t>
  </si>
  <si>
    <t>HCG18</t>
  </si>
  <si>
    <t>ERO1B</t>
  </si>
  <si>
    <t>SFXN1</t>
  </si>
  <si>
    <t>SULT1A1</t>
  </si>
  <si>
    <t>UBQLN1</t>
  </si>
  <si>
    <t>KHDC4</t>
  </si>
  <si>
    <t>FBH1</t>
  </si>
  <si>
    <t>MAP9</t>
  </si>
  <si>
    <t>PPP4R3B</t>
  </si>
  <si>
    <t>C1D</t>
  </si>
  <si>
    <t>LAMC1</t>
  </si>
  <si>
    <t>ESD</t>
  </si>
  <si>
    <t>MLLT6</t>
  </si>
  <si>
    <t>CAMSAP1</t>
  </si>
  <si>
    <t>WDR37</t>
  </si>
  <si>
    <t>SRPK1</t>
  </si>
  <si>
    <t>GDI2</t>
  </si>
  <si>
    <t>XPNPEP1</t>
  </si>
  <si>
    <t>FBXO28</t>
  </si>
  <si>
    <t>BLCAP</t>
  </si>
  <si>
    <t>ARFIP1</t>
  </si>
  <si>
    <t>PKP4</t>
  </si>
  <si>
    <t>PEX2</t>
  </si>
  <si>
    <t>RALA</t>
  </si>
  <si>
    <t>UACA</t>
  </si>
  <si>
    <t>PTPRE</t>
  </si>
  <si>
    <t>CPSF6</t>
  </si>
  <si>
    <t>TMEM230</t>
  </si>
  <si>
    <t>VIRMA</t>
  </si>
  <si>
    <t>ERRFI1</t>
  </si>
  <si>
    <t>TBC1D14</t>
  </si>
  <si>
    <t>SMC6</t>
  </si>
  <si>
    <t>AEBP2</t>
  </si>
  <si>
    <t>MMS22L</t>
  </si>
  <si>
    <t>SEL1L</t>
  </si>
  <si>
    <t>PTGR1</t>
  </si>
  <si>
    <t>RALY</t>
  </si>
  <si>
    <t>EXOG</t>
  </si>
  <si>
    <t>SMARCAD1</t>
  </si>
  <si>
    <t>WARS2</t>
  </si>
  <si>
    <t>RPRD1B</t>
  </si>
  <si>
    <t>UHRF2</t>
  </si>
  <si>
    <t>PANK2</t>
  </si>
  <si>
    <t>MSL2</t>
  </si>
  <si>
    <t>AQR</t>
  </si>
  <si>
    <t>ATG13</t>
  </si>
  <si>
    <t>DCAF7</t>
  </si>
  <si>
    <t>FBXO3</t>
  </si>
  <si>
    <t>KIAA0753</t>
  </si>
  <si>
    <t>LINC01550</t>
  </si>
  <si>
    <t>RIC3</t>
  </si>
  <si>
    <t>SETDB2</t>
  </si>
  <si>
    <t>AATF</t>
  </si>
  <si>
    <t>PLEKHA1</t>
  </si>
  <si>
    <t>CASP8AP2</t>
  </si>
  <si>
    <t>APOOL</t>
  </si>
  <si>
    <t>ZNF654</t>
  </si>
  <si>
    <t>CALU</t>
  </si>
  <si>
    <t>SEC11A</t>
  </si>
  <si>
    <t>THUMPD2</t>
  </si>
  <si>
    <t>TMCO3</t>
  </si>
  <si>
    <t>DNAJC15</t>
  </si>
  <si>
    <t>MYEF2</t>
  </si>
  <si>
    <t>CRY1</t>
  </si>
  <si>
    <t>ANXA7</t>
  </si>
  <si>
    <t>CREB3L2</t>
  </si>
  <si>
    <t>USP49</t>
  </si>
  <si>
    <t>PDE6D</t>
  </si>
  <si>
    <t>ETNK1</t>
  </si>
  <si>
    <t>FAM117B</t>
  </si>
  <si>
    <t>NAA50</t>
  </si>
  <si>
    <t>NPHP4</t>
  </si>
  <si>
    <t>ZNF133</t>
  </si>
  <si>
    <t>IFT81</t>
  </si>
  <si>
    <t>BMT2</t>
  </si>
  <si>
    <t>BAZ1A</t>
  </si>
  <si>
    <t>RTTN</t>
  </si>
  <si>
    <t>CNOT6</t>
  </si>
  <si>
    <t>DAZAP1</t>
  </si>
  <si>
    <t>KCTD6</t>
  </si>
  <si>
    <t>TRAPPC8</t>
  </si>
  <si>
    <t>PPIE</t>
  </si>
  <si>
    <t>C16orf72</t>
  </si>
  <si>
    <t>TRMT11</t>
  </si>
  <si>
    <t>ZCCHC8</t>
  </si>
  <si>
    <t>MAP6</t>
  </si>
  <si>
    <t>TNPO1</t>
  </si>
  <si>
    <t>HMGN5</t>
  </si>
  <si>
    <t>DHX57</t>
  </si>
  <si>
    <t>AMOTL1</t>
  </si>
  <si>
    <t>SNX32</t>
  </si>
  <si>
    <t>MALT1</t>
  </si>
  <si>
    <t>CTNND1</t>
  </si>
  <si>
    <t>DESI2</t>
  </si>
  <si>
    <t>RSPRY1</t>
  </si>
  <si>
    <t>EFL1</t>
  </si>
  <si>
    <t>TRIP4</t>
  </si>
  <si>
    <t>ZNF592</t>
  </si>
  <si>
    <t>TRAK2</t>
  </si>
  <si>
    <t>ALG5</t>
  </si>
  <si>
    <t>IDE</t>
  </si>
  <si>
    <t>CDYL2</t>
  </si>
  <si>
    <t>PER2</t>
  </si>
  <si>
    <t>SPOPL</t>
  </si>
  <si>
    <t>MYSM1</t>
  </si>
  <si>
    <t>APLF</t>
  </si>
  <si>
    <t>FBXO22</t>
  </si>
  <si>
    <t>RPGRIP1L</t>
  </si>
  <si>
    <t>ADARB1</t>
  </si>
  <si>
    <t>SLC25A53</t>
  </si>
  <si>
    <t>FUBP1</t>
  </si>
  <si>
    <t>RAP1GAP2</t>
  </si>
  <si>
    <t>KLHL3</t>
  </si>
  <si>
    <t>RHOA</t>
  </si>
  <si>
    <t>C1orf159</t>
  </si>
  <si>
    <t>RNF145</t>
  </si>
  <si>
    <t>HSD17B4</t>
  </si>
  <si>
    <t>FBXO36</t>
  </si>
  <si>
    <t>TSG101</t>
  </si>
  <si>
    <t>USPL1</t>
  </si>
  <si>
    <t>UBE2O</t>
  </si>
  <si>
    <t>RMDN2</t>
  </si>
  <si>
    <t>RYK</t>
  </si>
  <si>
    <t>MRE11</t>
  </si>
  <si>
    <t>IPO11</t>
  </si>
  <si>
    <t>TMTC3</t>
  </si>
  <si>
    <t>FBXO25</t>
  </si>
  <si>
    <t>CREBL2</t>
  </si>
  <si>
    <t>AGTPBP1</t>
  </si>
  <si>
    <t>LINC00535</t>
  </si>
  <si>
    <t>UBAP2L</t>
  </si>
  <si>
    <t>RBKS</t>
  </si>
  <si>
    <t>ATP11C</t>
  </si>
  <si>
    <t>DNAJC9</t>
  </si>
  <si>
    <t>XPO4</t>
  </si>
  <si>
    <t>CACNA1D</t>
  </si>
  <si>
    <t>FAM160B1</t>
  </si>
  <si>
    <t>CDC37L1</t>
  </si>
  <si>
    <t>DYNC1LI1</t>
  </si>
  <si>
    <t>SOCS5</t>
  </si>
  <si>
    <t>ANAPC10</t>
  </si>
  <si>
    <t>RTN4IP1</t>
  </si>
  <si>
    <t>ESCO1</t>
  </si>
  <si>
    <t>XXYLT1</t>
  </si>
  <si>
    <t>FBXO33</t>
  </si>
  <si>
    <t>VPS4B</t>
  </si>
  <si>
    <t>UBA6</t>
  </si>
  <si>
    <t>HSPBAP1</t>
  </si>
  <si>
    <t>EHHADH</t>
  </si>
  <si>
    <t>ERI1</t>
  </si>
  <si>
    <t>SCARB1</t>
  </si>
  <si>
    <t>ZNF568</t>
  </si>
  <si>
    <t>FAM126B</t>
  </si>
  <si>
    <t>SLC39A8</t>
  </si>
  <si>
    <t>SEC23IP</t>
  </si>
  <si>
    <t>GARS</t>
  </si>
  <si>
    <t>HNRNPUL1</t>
  </si>
  <si>
    <t>MRPS9</t>
  </si>
  <si>
    <t>GLS</t>
  </si>
  <si>
    <t>TBXAS1</t>
  </si>
  <si>
    <t>TTC27</t>
  </si>
  <si>
    <t>CCNG2</t>
  </si>
  <si>
    <t>NF2</t>
  </si>
  <si>
    <t>ZNF24</t>
  </si>
  <si>
    <t>PCBP2</t>
  </si>
  <si>
    <t>LINC02196</t>
  </si>
  <si>
    <t>DPM1</t>
  </si>
  <si>
    <t>IFT57</t>
  </si>
  <si>
    <t>PHKA2</t>
  </si>
  <si>
    <t>PCMTD2</t>
  </si>
  <si>
    <t>AGFG1</t>
  </si>
  <si>
    <t>VKORC1L1</t>
  </si>
  <si>
    <t>DNAJB1</t>
  </si>
  <si>
    <t>EVC</t>
  </si>
  <si>
    <t>ADAL</t>
  </si>
  <si>
    <t>THOC1</t>
  </si>
  <si>
    <t>ATP6V1D</t>
  </si>
  <si>
    <t>TMEM56-RWDD3</t>
  </si>
  <si>
    <t>MSH2</t>
  </si>
  <si>
    <t>MMP24OS</t>
  </si>
  <si>
    <t>ORC4</t>
  </si>
  <si>
    <t>CTNNBL1</t>
  </si>
  <si>
    <t>ZNF362</t>
  </si>
  <si>
    <t>IPO8</t>
  </si>
  <si>
    <t>NFKB1</t>
  </si>
  <si>
    <t>LMLN</t>
  </si>
  <si>
    <t>LATS2</t>
  </si>
  <si>
    <t>SRFBP1</t>
  </si>
  <si>
    <t>TSHZ1</t>
  </si>
  <si>
    <t>REST</t>
  </si>
  <si>
    <t>CHCHD6</t>
  </si>
  <si>
    <t>DCUN1D5</t>
  </si>
  <si>
    <t>ZC3H13</t>
  </si>
  <si>
    <t>FBXO34</t>
  </si>
  <si>
    <t>IQSEC2</t>
  </si>
  <si>
    <t>USF3</t>
  </si>
  <si>
    <t>NHLRC2</t>
  </si>
  <si>
    <t>CPNE3</t>
  </si>
  <si>
    <t>ANXA6</t>
  </si>
  <si>
    <t>MRRF</t>
  </si>
  <si>
    <t>NAA15</t>
  </si>
  <si>
    <t>COG3</t>
  </si>
  <si>
    <t>NQO2</t>
  </si>
  <si>
    <t>ERICH1</t>
  </si>
  <si>
    <t>STXBP3</t>
  </si>
  <si>
    <t>PTPN1</t>
  </si>
  <si>
    <t>YPEL2</t>
  </si>
  <si>
    <t>IKBKB</t>
  </si>
  <si>
    <t>SSBP1</t>
  </si>
  <si>
    <t>RANBP10</t>
  </si>
  <si>
    <t>SHLD1</t>
  </si>
  <si>
    <t>TBC1D8</t>
  </si>
  <si>
    <t>WDR26</t>
  </si>
  <si>
    <t>SLC30A6</t>
  </si>
  <si>
    <t>MAP3K1</t>
  </si>
  <si>
    <t>SRSF3</t>
  </si>
  <si>
    <t>PTCD3</t>
  </si>
  <si>
    <t>DDX31</t>
  </si>
  <si>
    <t>DCBLD2</t>
  </si>
  <si>
    <t>SLC25A40</t>
  </si>
  <si>
    <t>TSC1</t>
  </si>
  <si>
    <t>MLH1</t>
  </si>
  <si>
    <t>LMNA</t>
  </si>
  <si>
    <t>CDK5RAP1</t>
  </si>
  <si>
    <t>CREB1</t>
  </si>
  <si>
    <t>HPS4</t>
  </si>
  <si>
    <t>STK35</t>
  </si>
  <si>
    <t>NCOA5</t>
  </si>
  <si>
    <t>DNAJC13</t>
  </si>
  <si>
    <t>GTF2E2</t>
  </si>
  <si>
    <t>PPP5D1</t>
  </si>
  <si>
    <t>PRKD3</t>
  </si>
  <si>
    <t>IREB2</t>
  </si>
  <si>
    <t>DNAJC11</t>
  </si>
  <si>
    <t>MYO16</t>
  </si>
  <si>
    <t>SLC25A17</t>
  </si>
  <si>
    <t>HBP1</t>
  </si>
  <si>
    <t>MTMR9</t>
  </si>
  <si>
    <t>TMED3</t>
  </si>
  <si>
    <t>ZNF429</t>
  </si>
  <si>
    <t>TM9SF3</t>
  </si>
  <si>
    <t>PDCD10</t>
  </si>
  <si>
    <t>BTBD3</t>
  </si>
  <si>
    <t>NEK9</t>
  </si>
  <si>
    <t>LIPA</t>
  </si>
  <si>
    <t>TAF1B</t>
  </si>
  <si>
    <t>MAP3K4</t>
  </si>
  <si>
    <t>TXNDC11</t>
  </si>
  <si>
    <t>ZFY</t>
  </si>
  <si>
    <t>ATP5F1C</t>
  </si>
  <si>
    <t>BRCC3</t>
  </si>
  <si>
    <t>CYTH3</t>
  </si>
  <si>
    <t>ATAD1</t>
  </si>
  <si>
    <t>SYNJ1</t>
  </si>
  <si>
    <t>LEPROT</t>
  </si>
  <si>
    <t>MIER1</t>
  </si>
  <si>
    <t>SENP1</t>
  </si>
  <si>
    <t>FAM118B</t>
  </si>
  <si>
    <t>CAB39</t>
  </si>
  <si>
    <t>LIN54</t>
  </si>
  <si>
    <t>YAE1D1</t>
  </si>
  <si>
    <t>TTC21B</t>
  </si>
  <si>
    <t>AMFR</t>
  </si>
  <si>
    <t>FAM126A</t>
  </si>
  <si>
    <t>ATG2B</t>
  </si>
  <si>
    <t>POLR2B</t>
  </si>
  <si>
    <t>PRH1</t>
  </si>
  <si>
    <t>SCAI</t>
  </si>
  <si>
    <t>ORC5</t>
  </si>
  <si>
    <t>AGBL3</t>
  </si>
  <si>
    <t>EDEM3</t>
  </si>
  <si>
    <t>ZNF107</t>
  </si>
  <si>
    <t>UXS1</t>
  </si>
  <si>
    <t>PPM1A</t>
  </si>
  <si>
    <t>RRAS2</t>
  </si>
  <si>
    <t>NFXL1</t>
  </si>
  <si>
    <t>USP8</t>
  </si>
  <si>
    <t>ANKRD46</t>
  </si>
  <si>
    <t>CHMP4B</t>
  </si>
  <si>
    <t>WASL</t>
  </si>
  <si>
    <t>UBTD2</t>
  </si>
  <si>
    <t>GNPDA2</t>
  </si>
  <si>
    <t>SWAP70</t>
  </si>
  <si>
    <t>CLCN5</t>
  </si>
  <si>
    <t>DNAJC24</t>
  </si>
  <si>
    <t>TM2D1</t>
  </si>
  <si>
    <t>GATB</t>
  </si>
  <si>
    <t>SMIM4</t>
  </si>
  <si>
    <t>KPNB1</t>
  </si>
  <si>
    <t>PLEKHH2</t>
  </si>
  <si>
    <t>MIOS</t>
  </si>
  <si>
    <t>KPNA4</t>
  </si>
  <si>
    <t>MFSD8</t>
  </si>
  <si>
    <t>CASC1</t>
  </si>
  <si>
    <t>NUP153</t>
  </si>
  <si>
    <t>TAB3</t>
  </si>
  <si>
    <t>ZFAT</t>
  </si>
  <si>
    <t>GLB1</t>
  </si>
  <si>
    <t>EIF2AK3</t>
  </si>
  <si>
    <t>MTFR1</t>
  </si>
  <si>
    <t>CSDE1</t>
  </si>
  <si>
    <t>SLC4A7</t>
  </si>
  <si>
    <t>LRRC8C-DT</t>
  </si>
  <si>
    <t>GALK2</t>
  </si>
  <si>
    <t>HDX</t>
  </si>
  <si>
    <t>CPEB1</t>
  </si>
  <si>
    <t>INO80</t>
  </si>
  <si>
    <t>IL17RD</t>
  </si>
  <si>
    <t>RCAN1</t>
  </si>
  <si>
    <t>ATP11B</t>
  </si>
  <si>
    <t>UCHL3</t>
  </si>
  <si>
    <t>PPP4R1</t>
  </si>
  <si>
    <t>ACVR1C</t>
  </si>
  <si>
    <t>PRDM2</t>
  </si>
  <si>
    <t>CA3</t>
  </si>
  <si>
    <t>RECK</t>
  </si>
  <si>
    <t>MCF2L</t>
  </si>
  <si>
    <t>PPIG</t>
  </si>
  <si>
    <t>ANKRD7</t>
  </si>
  <si>
    <t>KLHL5</t>
  </si>
  <si>
    <t>SAMD5</t>
  </si>
  <si>
    <t>CHIC2</t>
  </si>
  <si>
    <t>JMY</t>
  </si>
  <si>
    <t>TMEM260</t>
  </si>
  <si>
    <t>DCTN4</t>
  </si>
  <si>
    <t>STRN</t>
  </si>
  <si>
    <t>COG6</t>
  </si>
  <si>
    <t>MORF4L1</t>
  </si>
  <si>
    <t>ILKAP</t>
  </si>
  <si>
    <t>RALGAPB</t>
  </si>
  <si>
    <t>CSNK1G3</t>
  </si>
  <si>
    <t>PPP4R3A</t>
  </si>
  <si>
    <t>EXOC6</t>
  </si>
  <si>
    <t>SP3</t>
  </si>
  <si>
    <t>UIMC1</t>
  </si>
  <si>
    <t>PURA</t>
  </si>
  <si>
    <t>UFL1</t>
  </si>
  <si>
    <t>CDS2</t>
  </si>
  <si>
    <t>SSFA2</t>
  </si>
  <si>
    <t>TNPO3</t>
  </si>
  <si>
    <t>RAP1A</t>
  </si>
  <si>
    <t>HMG20A</t>
  </si>
  <si>
    <t>HEATR5B</t>
  </si>
  <si>
    <t>TRAPPC10</t>
  </si>
  <si>
    <t>NUP160</t>
  </si>
  <si>
    <t>EXOC5</t>
  </si>
  <si>
    <t>CMC2</t>
  </si>
  <si>
    <t>LEMD3</t>
  </si>
  <si>
    <t>MFN1</t>
  </si>
  <si>
    <t>DHX15</t>
  </si>
  <si>
    <t>IFT74</t>
  </si>
  <si>
    <t>MARCH5</t>
  </si>
  <si>
    <t>PEX14</t>
  </si>
  <si>
    <t>SCYL2</t>
  </si>
  <si>
    <t>DCP1A</t>
  </si>
  <si>
    <t>KPNA6</t>
  </si>
  <si>
    <t>AGPS</t>
  </si>
  <si>
    <t>DCP1B</t>
  </si>
  <si>
    <t>ZRANB1</t>
  </si>
  <si>
    <t>TUBGCP3</t>
  </si>
  <si>
    <t>SLC25A46</t>
  </si>
  <si>
    <t>RBBP4</t>
  </si>
  <si>
    <t>KCMF1</t>
  </si>
  <si>
    <t>APTX</t>
  </si>
  <si>
    <t>HNRNPK</t>
  </si>
  <si>
    <t>ATP6V1C1</t>
  </si>
  <si>
    <t>HBS1L</t>
  </si>
  <si>
    <t>ARHGAP17</t>
  </si>
  <si>
    <t>YTHDF3</t>
  </si>
  <si>
    <t>N4BP1</t>
  </si>
  <si>
    <t>YIPF4</t>
  </si>
  <si>
    <t>ACTR2</t>
  </si>
  <si>
    <t>PHTF2</t>
  </si>
  <si>
    <t>R3HCC1L</t>
  </si>
  <si>
    <t>TM9SF2</t>
  </si>
  <si>
    <t>MED14</t>
  </si>
  <si>
    <t>SLC25A16</t>
  </si>
  <si>
    <t>CAND1</t>
  </si>
  <si>
    <t>ORC2</t>
  </si>
  <si>
    <t>G3BP1</t>
  </si>
  <si>
    <t>TMEM161B</t>
  </si>
  <si>
    <t>CYB5R4</t>
  </si>
  <si>
    <t>RC3H2</t>
  </si>
  <si>
    <t>TFG</t>
  </si>
  <si>
    <t>SMAD5</t>
  </si>
  <si>
    <t>ADAM17</t>
  </si>
  <si>
    <t>LANCL1</t>
  </si>
  <si>
    <t>GMPS</t>
  </si>
  <si>
    <t>BCAP29</t>
  </si>
  <si>
    <t>SLC39A10</t>
  </si>
  <si>
    <t>SLC36A4</t>
  </si>
  <si>
    <t>OXNAD1</t>
  </si>
  <si>
    <t>COG7</t>
  </si>
  <si>
    <t>TROVE2</t>
  </si>
  <si>
    <t>FAM49B</t>
  </si>
  <si>
    <t>PLEKHA8</t>
  </si>
  <si>
    <t>ZBTB44</t>
  </si>
  <si>
    <t>MANBA</t>
  </si>
  <si>
    <t>STX17</t>
  </si>
  <si>
    <t>ACTR3</t>
  </si>
  <si>
    <t>ADNP2</t>
  </si>
  <si>
    <t>TM9SF4</t>
  </si>
  <si>
    <t>PYGO1</t>
  </si>
  <si>
    <t>ATG14</t>
  </si>
  <si>
    <t>BTBD1</t>
  </si>
  <si>
    <t>NCK1</t>
  </si>
  <si>
    <t>CRBN</t>
  </si>
  <si>
    <t>CD2AP</t>
  </si>
  <si>
    <t>OSTM1</t>
  </si>
  <si>
    <t>PEX3</t>
  </si>
  <si>
    <t>NGLY1</t>
  </si>
  <si>
    <t>NCBP1</t>
  </si>
  <si>
    <t>UBE3B</t>
  </si>
  <si>
    <t>ATP5F1A</t>
  </si>
  <si>
    <t>TUT7</t>
  </si>
  <si>
    <t>GLMN</t>
  </si>
  <si>
    <t>LNPK</t>
  </si>
  <si>
    <t>TMEM106B</t>
  </si>
  <si>
    <t>SMAD4</t>
  </si>
  <si>
    <t>FBXW8</t>
  </si>
  <si>
    <t>CLINT1</t>
  </si>
  <si>
    <t>TXNL1</t>
  </si>
  <si>
    <t>TMEM59</t>
  </si>
  <si>
    <t>CCDC82</t>
  </si>
  <si>
    <t>TCAF1</t>
  </si>
  <si>
    <t>PUS7L</t>
  </si>
  <si>
    <t>RNF10</t>
  </si>
  <si>
    <t>UBA2</t>
  </si>
  <si>
    <t>ZNF655</t>
  </si>
  <si>
    <t>PRKCI</t>
  </si>
  <si>
    <t>NT5C3A</t>
  </si>
  <si>
    <t>MTPN</t>
  </si>
  <si>
    <t>ECHDC1</t>
  </si>
  <si>
    <t>MCCC2</t>
  </si>
  <si>
    <t>HERC3</t>
  </si>
  <si>
    <t>IMMT</t>
  </si>
  <si>
    <t>SNX27</t>
  </si>
  <si>
    <t>TOR1AIP1</t>
  </si>
  <si>
    <t>CEBPZOS</t>
  </si>
  <si>
    <t>FAM168B</t>
  </si>
  <si>
    <t>GDAP2</t>
  </si>
  <si>
    <t>ZCCHC2</t>
  </si>
  <si>
    <t>GTF2H1</t>
  </si>
  <si>
    <t>PARP11</t>
  </si>
  <si>
    <t>UEVLD</t>
  </si>
  <si>
    <t>GRB2</t>
  </si>
  <si>
    <t>DIRC2</t>
  </si>
  <si>
    <t>ZNF507</t>
  </si>
  <si>
    <t>TRAPPC13</t>
  </si>
  <si>
    <t>TXNDC16</t>
  </si>
  <si>
    <t>UGGT1</t>
  </si>
  <si>
    <t>DEK</t>
  </si>
  <si>
    <t>FBXO38</t>
  </si>
  <si>
    <t>NSF</t>
  </si>
  <si>
    <t>CNST</t>
  </si>
  <si>
    <t>MED4</t>
  </si>
  <si>
    <t>PCNP</t>
  </si>
  <si>
    <t>ACSL4</t>
  </si>
  <si>
    <t>NUP205</t>
  </si>
  <si>
    <t>FIG4</t>
  </si>
  <si>
    <t>FMR1</t>
  </si>
  <si>
    <t>GLRX3</t>
  </si>
  <si>
    <t>NUP133</t>
  </si>
  <si>
    <t>RAB14</t>
  </si>
  <si>
    <t>STX6</t>
  </si>
  <si>
    <t>WASHC5</t>
  </si>
  <si>
    <t>LMBRD2</t>
  </si>
  <si>
    <t>HMGXB4</t>
  </si>
  <si>
    <t>COX10</t>
  </si>
  <si>
    <t>PHF8</t>
  </si>
  <si>
    <t>ZNF800</t>
  </si>
  <si>
    <t>HNRNPLL</t>
  </si>
  <si>
    <t>SELENOI</t>
  </si>
  <si>
    <t>GTPBP10</t>
  </si>
  <si>
    <t>NAF1</t>
  </si>
  <si>
    <t>CUL2</t>
  </si>
  <si>
    <t>UBP1</t>
  </si>
  <si>
    <t>SMARCAL1</t>
  </si>
  <si>
    <t>PIGF</t>
  </si>
  <si>
    <t>VTA1</t>
  </si>
  <si>
    <t>ABCB10</t>
  </si>
  <si>
    <t>MGAT4A</t>
  </si>
  <si>
    <t>SUCLG1</t>
  </si>
  <si>
    <t>AP4E1</t>
  </si>
  <si>
    <t>COPB1</t>
  </si>
  <si>
    <t>TMTC4</t>
  </si>
  <si>
    <t>G3BP2</t>
  </si>
  <si>
    <t>INTS4</t>
  </si>
  <si>
    <t>GINM1</t>
  </si>
  <si>
    <t>TBC1D22B</t>
  </si>
  <si>
    <t>RALGPS2</t>
  </si>
  <si>
    <t>USP12</t>
  </si>
  <si>
    <t>CEP57L1</t>
  </si>
  <si>
    <t>YES1</t>
  </si>
  <si>
    <t>TM7SF3</t>
  </si>
  <si>
    <t>PGGT1B</t>
  </si>
  <si>
    <t>ABHD17B</t>
  </si>
  <si>
    <t>GABPA</t>
  </si>
  <si>
    <t>BNC2</t>
  </si>
  <si>
    <t>ZDHHC13</t>
  </si>
  <si>
    <t>MACO1</t>
  </si>
  <si>
    <t>LRRC40</t>
  </si>
  <si>
    <t>SLC41A2</t>
  </si>
  <si>
    <t>C5</t>
  </si>
  <si>
    <t>TACC2</t>
  </si>
  <si>
    <t>G2E3</t>
  </si>
  <si>
    <t>WDR25</t>
  </si>
  <si>
    <t>MED23</t>
  </si>
  <si>
    <t>PTPDC1</t>
  </si>
  <si>
    <t>SUPT16H</t>
  </si>
  <si>
    <t>CPSF2</t>
  </si>
  <si>
    <t>ZFAND4</t>
  </si>
  <si>
    <t>ASB7</t>
  </si>
  <si>
    <t>GABPB1</t>
  </si>
  <si>
    <t>TMEM267</t>
  </si>
  <si>
    <t>SGPP1</t>
  </si>
  <si>
    <t>PIK3R4</t>
  </si>
  <si>
    <t>METAP1D</t>
  </si>
  <si>
    <t>GPR180</t>
  </si>
  <si>
    <t>UTP20</t>
  </si>
  <si>
    <t>PIN4</t>
  </si>
  <si>
    <t>SREK1IP1</t>
  </si>
  <si>
    <t>TMX4</t>
  </si>
  <si>
    <t>NDFIP2</t>
  </si>
  <si>
    <t>RGS5</t>
  </si>
  <si>
    <t>Module</t>
  </si>
  <si>
    <t>(Intercept) Estimate</t>
  </si>
  <si>
    <t>cellSubtypeAstro2 Estimate</t>
  </si>
  <si>
    <t>cellSubtypeAstro3 Estimate</t>
  </si>
  <si>
    <t>cellSubtypeAstro4 Estimate</t>
  </si>
  <si>
    <t>(Intercept) Std. Error</t>
  </si>
  <si>
    <t>cellSubtypeAstro2 Std. Error</t>
  </si>
  <si>
    <t>cellSubtypeAstro3 Std. Error</t>
  </si>
  <si>
    <t>cellSubtypeAstro4 Std. Error</t>
  </si>
  <si>
    <t>(Intercept) z value</t>
  </si>
  <si>
    <t>cellSubtypeAstro2 z value</t>
  </si>
  <si>
    <t>cellSubtypeAstro3 z value</t>
  </si>
  <si>
    <t>cellSubtypeAstro4 z value</t>
  </si>
  <si>
    <t>(Intercept) Pr(&gt;|z|)</t>
  </si>
  <si>
    <t>cellSubtypeAstro2 Pr(&gt;|z|)</t>
  </si>
  <si>
    <t>cellSubtypeAstro3 Pr(&gt;|z|)</t>
  </si>
  <si>
    <t>cellSubtypeAstro4 Pr(&gt;|z|)</t>
  </si>
  <si>
    <t>(Intercept) FDR</t>
  </si>
  <si>
    <t>cellSubtypeAstro2 FDR</t>
  </si>
  <si>
    <t>cellSubtypeAstro3 FDR</t>
  </si>
  <si>
    <t>cellSubtypeAstro4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quotePrefix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A92AD-708C-4CB4-A3C0-61E939F7A577}">
  <dimension ref="A1:CB516"/>
  <sheetViews>
    <sheetView topLeftCell="U1" zoomScaleNormal="100" workbookViewId="0">
      <selection activeCell="AC4" sqref="AC4"/>
    </sheetView>
  </sheetViews>
  <sheetFormatPr defaultRowHeight="14.5" x14ac:dyDescent="0.35"/>
  <cols>
    <col min="21" max="21" width="11.08984375" customWidth="1"/>
  </cols>
  <sheetData>
    <row r="1" spans="1:8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</row>
    <row r="2" spans="1:80" x14ac:dyDescent="0.35">
      <c r="A2" t="s">
        <v>80</v>
      </c>
      <c r="B2" t="s">
        <v>81</v>
      </c>
      <c r="C2" t="s">
        <v>82</v>
      </c>
      <c r="D2" t="s">
        <v>83</v>
      </c>
      <c r="E2" t="s">
        <v>84</v>
      </c>
      <c r="F2" s="1" t="s">
        <v>85</v>
      </c>
      <c r="G2" t="s">
        <v>86</v>
      </c>
      <c r="H2" t="s">
        <v>87</v>
      </c>
      <c r="I2" t="s">
        <v>88</v>
      </c>
      <c r="J2" t="s">
        <v>89</v>
      </c>
      <c r="K2" t="s">
        <v>90</v>
      </c>
      <c r="L2" t="s">
        <v>91</v>
      </c>
      <c r="M2" t="s">
        <v>92</v>
      </c>
      <c r="N2" t="s">
        <v>93</v>
      </c>
      <c r="O2" t="s">
        <v>94</v>
      </c>
      <c r="P2" t="s">
        <v>95</v>
      </c>
      <c r="Q2" t="s">
        <v>96</v>
      </c>
      <c r="R2" t="s">
        <v>97</v>
      </c>
      <c r="S2" t="s">
        <v>98</v>
      </c>
      <c r="T2" t="s">
        <v>99</v>
      </c>
      <c r="U2" t="s">
        <v>100</v>
      </c>
      <c r="V2" t="s">
        <v>101</v>
      </c>
      <c r="W2" t="s">
        <v>102</v>
      </c>
      <c r="X2" t="s">
        <v>103</v>
      </c>
      <c r="Y2" t="s">
        <v>104</v>
      </c>
      <c r="Z2" t="s">
        <v>105</v>
      </c>
      <c r="AA2" t="s">
        <v>106</v>
      </c>
      <c r="AB2" t="s">
        <v>107</v>
      </c>
      <c r="AC2" t="s">
        <v>108</v>
      </c>
      <c r="AD2" t="s">
        <v>109</v>
      </c>
      <c r="AE2" t="s">
        <v>110</v>
      </c>
      <c r="AF2" t="s">
        <v>111</v>
      </c>
      <c r="AG2" t="s">
        <v>112</v>
      </c>
      <c r="AH2" t="s">
        <v>113</v>
      </c>
      <c r="AI2" t="s">
        <v>114</v>
      </c>
      <c r="AJ2" t="s">
        <v>115</v>
      </c>
      <c r="AK2" t="s">
        <v>116</v>
      </c>
      <c r="AL2" t="s">
        <v>117</v>
      </c>
      <c r="AM2" t="s">
        <v>118</v>
      </c>
      <c r="AN2" t="s">
        <v>119</v>
      </c>
      <c r="AO2" t="s">
        <v>120</v>
      </c>
      <c r="AP2" t="s">
        <v>121</v>
      </c>
      <c r="AQ2" t="s">
        <v>122</v>
      </c>
      <c r="AR2" t="s">
        <v>123</v>
      </c>
      <c r="AS2" t="s">
        <v>124</v>
      </c>
      <c r="AT2" t="s">
        <v>125</v>
      </c>
      <c r="AU2" t="s">
        <v>126</v>
      </c>
      <c r="AV2" t="s">
        <v>127</v>
      </c>
      <c r="AW2" t="s">
        <v>128</v>
      </c>
      <c r="AX2" t="s">
        <v>129</v>
      </c>
      <c r="AY2" t="s">
        <v>130</v>
      </c>
      <c r="AZ2" t="s">
        <v>131</v>
      </c>
      <c r="BA2" t="s">
        <v>132</v>
      </c>
      <c r="BB2" t="s">
        <v>133</v>
      </c>
      <c r="BC2" t="s">
        <v>134</v>
      </c>
      <c r="BD2" t="s">
        <v>135</v>
      </c>
      <c r="BE2" t="s">
        <v>136</v>
      </c>
      <c r="BF2" t="s">
        <v>137</v>
      </c>
      <c r="BG2" t="s">
        <v>138</v>
      </c>
      <c r="BH2" t="s">
        <v>139</v>
      </c>
      <c r="BI2" t="s">
        <v>140</v>
      </c>
      <c r="BJ2" t="s">
        <v>141</v>
      </c>
      <c r="BK2" t="s">
        <v>142</v>
      </c>
      <c r="BL2" t="s">
        <v>143</v>
      </c>
      <c r="BM2" t="s">
        <v>144</v>
      </c>
      <c r="BN2" t="s">
        <v>145</v>
      </c>
      <c r="BO2" t="s">
        <v>146</v>
      </c>
      <c r="BP2" t="s">
        <v>147</v>
      </c>
      <c r="BQ2" t="s">
        <v>148</v>
      </c>
      <c r="BR2" t="s">
        <v>149</v>
      </c>
      <c r="BS2" t="s">
        <v>150</v>
      </c>
      <c r="BT2" t="s">
        <v>151</v>
      </c>
      <c r="BU2" t="s">
        <v>152</v>
      </c>
      <c r="BV2" t="s">
        <v>153</v>
      </c>
      <c r="BW2" t="s">
        <v>154</v>
      </c>
      <c r="BX2" t="s">
        <v>155</v>
      </c>
      <c r="BY2" t="s">
        <v>156</v>
      </c>
      <c r="BZ2" t="s">
        <v>157</v>
      </c>
      <c r="CA2" t="s">
        <v>158</v>
      </c>
      <c r="CB2" t="s">
        <v>159</v>
      </c>
    </row>
    <row r="3" spans="1:80" x14ac:dyDescent="0.35">
      <c r="A3" t="s">
        <v>160</v>
      </c>
      <c r="B3" t="s">
        <v>161</v>
      </c>
      <c r="C3" t="s">
        <v>162</v>
      </c>
      <c r="D3" t="s">
        <v>163</v>
      </c>
      <c r="E3" t="s">
        <v>164</v>
      </c>
      <c r="F3" t="s">
        <v>165</v>
      </c>
      <c r="G3" t="s">
        <v>166</v>
      </c>
      <c r="H3" t="s">
        <v>167</v>
      </c>
      <c r="I3" t="s">
        <v>168</v>
      </c>
      <c r="J3" t="s">
        <v>169</v>
      </c>
      <c r="K3" t="s">
        <v>170</v>
      </c>
      <c r="L3" t="s">
        <v>171</v>
      </c>
      <c r="M3" t="s">
        <v>172</v>
      </c>
      <c r="N3" t="s">
        <v>173</v>
      </c>
      <c r="O3" t="s">
        <v>174</v>
      </c>
      <c r="P3" t="s">
        <v>175</v>
      </c>
      <c r="Q3" t="s">
        <v>176</v>
      </c>
      <c r="R3" t="s">
        <v>177</v>
      </c>
      <c r="S3" t="s">
        <v>178</v>
      </c>
      <c r="T3" t="s">
        <v>179</v>
      </c>
      <c r="U3" t="s">
        <v>180</v>
      </c>
      <c r="V3" t="s">
        <v>181</v>
      </c>
      <c r="W3" t="s">
        <v>182</v>
      </c>
      <c r="X3" t="s">
        <v>183</v>
      </c>
      <c r="Y3" t="s">
        <v>184</v>
      </c>
      <c r="Z3" t="s">
        <v>185</v>
      </c>
      <c r="AA3" t="s">
        <v>186</v>
      </c>
      <c r="AB3" t="s">
        <v>187</v>
      </c>
      <c r="AC3" t="s">
        <v>188</v>
      </c>
      <c r="AD3" t="s">
        <v>189</v>
      </c>
      <c r="AE3" t="s">
        <v>190</v>
      </c>
      <c r="AF3" t="s">
        <v>191</v>
      </c>
      <c r="AG3" t="s">
        <v>192</v>
      </c>
      <c r="AH3" t="s">
        <v>193</v>
      </c>
      <c r="AI3" t="s">
        <v>194</v>
      </c>
      <c r="AJ3" t="s">
        <v>195</v>
      </c>
      <c r="AK3" t="s">
        <v>196</v>
      </c>
      <c r="AL3" t="s">
        <v>197</v>
      </c>
      <c r="AM3" t="s">
        <v>198</v>
      </c>
      <c r="AN3" t="s">
        <v>199</v>
      </c>
      <c r="AO3" t="s">
        <v>200</v>
      </c>
      <c r="AP3" t="s">
        <v>201</v>
      </c>
      <c r="AQ3" t="s">
        <v>202</v>
      </c>
      <c r="AR3" t="s">
        <v>203</v>
      </c>
      <c r="AS3" t="s">
        <v>204</v>
      </c>
      <c r="AT3" t="s">
        <v>205</v>
      </c>
      <c r="AU3" t="s">
        <v>206</v>
      </c>
      <c r="AV3" t="s">
        <v>207</v>
      </c>
      <c r="AW3" t="s">
        <v>208</v>
      </c>
      <c r="AX3" t="s">
        <v>209</v>
      </c>
      <c r="AY3" t="s">
        <v>210</v>
      </c>
      <c r="AZ3" t="s">
        <v>211</v>
      </c>
      <c r="BA3" t="s">
        <v>212</v>
      </c>
      <c r="BB3" t="s">
        <v>213</v>
      </c>
      <c r="BC3" t="s">
        <v>214</v>
      </c>
      <c r="BD3" t="s">
        <v>215</v>
      </c>
      <c r="BE3" t="s">
        <v>216</v>
      </c>
      <c r="BF3" t="s">
        <v>217</v>
      </c>
      <c r="BG3" t="s">
        <v>218</v>
      </c>
      <c r="BH3" t="s">
        <v>219</v>
      </c>
      <c r="BI3" t="s">
        <v>220</v>
      </c>
      <c r="BJ3" t="s">
        <v>221</v>
      </c>
      <c r="BK3" t="s">
        <v>222</v>
      </c>
      <c r="BL3" t="s">
        <v>223</v>
      </c>
      <c r="BM3" t="s">
        <v>224</v>
      </c>
      <c r="BN3" t="s">
        <v>225</v>
      </c>
      <c r="BO3" t="s">
        <v>226</v>
      </c>
      <c r="BP3" t="s">
        <v>227</v>
      </c>
      <c r="BQ3" t="s">
        <v>228</v>
      </c>
      <c r="BR3" t="s">
        <v>229</v>
      </c>
      <c r="BS3" t="s">
        <v>230</v>
      </c>
      <c r="BT3" t="s">
        <v>231</v>
      </c>
      <c r="BU3" t="s">
        <v>232</v>
      </c>
      <c r="BV3" t="s">
        <v>233</v>
      </c>
      <c r="BW3" t="s">
        <v>234</v>
      </c>
      <c r="BX3" t="s">
        <v>235</v>
      </c>
      <c r="BY3" t="s">
        <v>236</v>
      </c>
      <c r="BZ3" t="s">
        <v>237</v>
      </c>
      <c r="CA3" t="s">
        <v>238</v>
      </c>
      <c r="CB3" t="s">
        <v>239</v>
      </c>
    </row>
    <row r="4" spans="1:80" x14ac:dyDescent="0.35">
      <c r="A4" t="s">
        <v>240</v>
      </c>
      <c r="B4" t="s">
        <v>241</v>
      </c>
      <c r="C4" t="s">
        <v>242</v>
      </c>
      <c r="D4" t="s">
        <v>243</v>
      </c>
      <c r="E4" t="s">
        <v>244</v>
      </c>
      <c r="F4" t="s">
        <v>245</v>
      </c>
      <c r="G4" t="s">
        <v>246</v>
      </c>
      <c r="H4" t="s">
        <v>247</v>
      </c>
      <c r="I4" t="s">
        <v>248</v>
      </c>
      <c r="J4" t="s">
        <v>249</v>
      </c>
      <c r="K4" t="s">
        <v>250</v>
      </c>
      <c r="L4" t="s">
        <v>251</v>
      </c>
      <c r="M4" t="s">
        <v>252</v>
      </c>
      <c r="N4" t="s">
        <v>253</v>
      </c>
      <c r="O4" t="s">
        <v>254</v>
      </c>
      <c r="P4" t="s">
        <v>255</v>
      </c>
      <c r="Q4" t="s">
        <v>256</v>
      </c>
      <c r="R4" t="s">
        <v>257</v>
      </c>
      <c r="S4" t="s">
        <v>258</v>
      </c>
      <c r="T4" t="s">
        <v>259</v>
      </c>
      <c r="U4" t="s">
        <v>260</v>
      </c>
      <c r="V4" t="s">
        <v>261</v>
      </c>
      <c r="W4" t="s">
        <v>262</v>
      </c>
      <c r="X4" t="s">
        <v>263</v>
      </c>
      <c r="Y4" t="s">
        <v>264</v>
      </c>
      <c r="Z4" t="s">
        <v>265</v>
      </c>
      <c r="AA4" t="s">
        <v>266</v>
      </c>
      <c r="AB4" t="s">
        <v>267</v>
      </c>
      <c r="AC4" t="s">
        <v>268</v>
      </c>
      <c r="AD4" t="s">
        <v>269</v>
      </c>
      <c r="AE4" t="s">
        <v>270</v>
      </c>
      <c r="AF4" t="s">
        <v>271</v>
      </c>
      <c r="AG4" t="s">
        <v>272</v>
      </c>
      <c r="AH4" t="s">
        <v>273</v>
      </c>
      <c r="AI4" t="s">
        <v>274</v>
      </c>
      <c r="AJ4" t="s">
        <v>275</v>
      </c>
      <c r="AK4" t="s">
        <v>276</v>
      </c>
      <c r="AL4" t="s">
        <v>277</v>
      </c>
      <c r="AM4" t="s">
        <v>278</v>
      </c>
      <c r="AN4" t="s">
        <v>279</v>
      </c>
      <c r="AO4" t="s">
        <v>280</v>
      </c>
      <c r="AP4" t="s">
        <v>281</v>
      </c>
      <c r="AQ4" t="s">
        <v>282</v>
      </c>
      <c r="AR4" t="s">
        <v>283</v>
      </c>
      <c r="AS4" t="s">
        <v>284</v>
      </c>
      <c r="AT4" t="s">
        <v>285</v>
      </c>
      <c r="AU4" t="s">
        <v>286</v>
      </c>
      <c r="AV4" t="s">
        <v>287</v>
      </c>
      <c r="AW4" t="s">
        <v>288</v>
      </c>
      <c r="AX4" t="s">
        <v>289</v>
      </c>
      <c r="AY4" t="s">
        <v>290</v>
      </c>
      <c r="AZ4" t="s">
        <v>291</v>
      </c>
      <c r="BA4" t="s">
        <v>292</v>
      </c>
      <c r="BB4" t="s">
        <v>293</v>
      </c>
      <c r="BD4" t="s">
        <v>294</v>
      </c>
      <c r="BE4" t="s">
        <v>295</v>
      </c>
      <c r="BF4" t="s">
        <v>296</v>
      </c>
      <c r="BG4" t="s">
        <v>297</v>
      </c>
      <c r="BH4" t="s">
        <v>298</v>
      </c>
      <c r="BI4" t="s">
        <v>299</v>
      </c>
      <c r="BJ4" t="s">
        <v>300</v>
      </c>
      <c r="BK4" t="s">
        <v>301</v>
      </c>
      <c r="BL4" t="s">
        <v>302</v>
      </c>
      <c r="BM4" t="s">
        <v>303</v>
      </c>
      <c r="BN4" t="s">
        <v>304</v>
      </c>
      <c r="BO4" t="s">
        <v>305</v>
      </c>
      <c r="BP4" t="s">
        <v>306</v>
      </c>
      <c r="BQ4" t="s">
        <v>307</v>
      </c>
      <c r="BR4" t="s">
        <v>308</v>
      </c>
      <c r="BS4" t="s">
        <v>309</v>
      </c>
      <c r="BT4" t="s">
        <v>310</v>
      </c>
      <c r="BU4" t="s">
        <v>311</v>
      </c>
      <c r="BV4" t="s">
        <v>312</v>
      </c>
      <c r="BW4" t="s">
        <v>313</v>
      </c>
      <c r="BX4" t="s">
        <v>314</v>
      </c>
      <c r="BY4" t="s">
        <v>315</v>
      </c>
      <c r="CA4" t="s">
        <v>316</v>
      </c>
      <c r="CB4" t="s">
        <v>317</v>
      </c>
    </row>
    <row r="5" spans="1:80" x14ac:dyDescent="0.35">
      <c r="A5" t="s">
        <v>318</v>
      </c>
      <c r="B5" t="s">
        <v>319</v>
      </c>
      <c r="C5" t="s">
        <v>320</v>
      </c>
      <c r="D5" t="s">
        <v>321</v>
      </c>
      <c r="E5" t="s">
        <v>322</v>
      </c>
      <c r="F5" t="s">
        <v>323</v>
      </c>
      <c r="G5" t="s">
        <v>324</v>
      </c>
      <c r="H5" t="s">
        <v>325</v>
      </c>
      <c r="I5" t="s">
        <v>326</v>
      </c>
      <c r="J5" t="s">
        <v>327</v>
      </c>
      <c r="K5" t="s">
        <v>328</v>
      </c>
      <c r="L5" t="s">
        <v>329</v>
      </c>
      <c r="M5" t="s">
        <v>330</v>
      </c>
      <c r="N5" t="s">
        <v>331</v>
      </c>
      <c r="O5" t="s">
        <v>332</v>
      </c>
      <c r="P5" t="s">
        <v>333</v>
      </c>
      <c r="Q5" t="s">
        <v>334</v>
      </c>
      <c r="R5" t="s">
        <v>335</v>
      </c>
      <c r="S5" t="s">
        <v>336</v>
      </c>
      <c r="T5" t="s">
        <v>337</v>
      </c>
      <c r="U5" t="s">
        <v>338</v>
      </c>
      <c r="V5" t="s">
        <v>339</v>
      </c>
      <c r="W5" t="s">
        <v>340</v>
      </c>
      <c r="X5" t="s">
        <v>341</v>
      </c>
      <c r="Y5" t="s">
        <v>342</v>
      </c>
      <c r="Z5" t="s">
        <v>343</v>
      </c>
      <c r="AA5" t="s">
        <v>344</v>
      </c>
      <c r="AB5" t="s">
        <v>345</v>
      </c>
      <c r="AC5" t="s">
        <v>346</v>
      </c>
      <c r="AD5" s="1" t="s">
        <v>347</v>
      </c>
      <c r="AE5" t="s">
        <v>348</v>
      </c>
      <c r="AF5" t="s">
        <v>349</v>
      </c>
      <c r="AG5" t="s">
        <v>350</v>
      </c>
      <c r="AH5" t="s">
        <v>351</v>
      </c>
      <c r="AI5" t="s">
        <v>352</v>
      </c>
      <c r="AJ5" t="s">
        <v>353</v>
      </c>
      <c r="AK5" t="s">
        <v>354</v>
      </c>
      <c r="AL5" t="s">
        <v>355</v>
      </c>
      <c r="AM5" t="s">
        <v>356</v>
      </c>
      <c r="AN5" t="s">
        <v>357</v>
      </c>
      <c r="AO5" t="s">
        <v>358</v>
      </c>
      <c r="AP5" t="s">
        <v>359</v>
      </c>
      <c r="AQ5" t="s">
        <v>360</v>
      </c>
      <c r="AR5" t="s">
        <v>361</v>
      </c>
      <c r="AS5" t="s">
        <v>362</v>
      </c>
      <c r="AT5" t="s">
        <v>363</v>
      </c>
      <c r="AU5" t="s">
        <v>364</v>
      </c>
      <c r="AV5" t="s">
        <v>365</v>
      </c>
      <c r="AW5" t="s">
        <v>366</v>
      </c>
      <c r="AX5" t="s">
        <v>367</v>
      </c>
      <c r="AY5" t="s">
        <v>368</v>
      </c>
      <c r="AZ5" t="s">
        <v>369</v>
      </c>
      <c r="BA5" t="s">
        <v>370</v>
      </c>
      <c r="BB5" t="s">
        <v>371</v>
      </c>
      <c r="BD5" t="s">
        <v>372</v>
      </c>
      <c r="BE5" t="s">
        <v>373</v>
      </c>
      <c r="BF5" t="s">
        <v>374</v>
      </c>
      <c r="BG5" t="s">
        <v>375</v>
      </c>
      <c r="BH5" t="s">
        <v>376</v>
      </c>
      <c r="BI5" t="s">
        <v>377</v>
      </c>
      <c r="BJ5" t="s">
        <v>378</v>
      </c>
      <c r="BK5" t="s">
        <v>379</v>
      </c>
      <c r="BL5" t="s">
        <v>380</v>
      </c>
      <c r="BM5" t="s">
        <v>381</v>
      </c>
      <c r="BN5" t="s">
        <v>382</v>
      </c>
      <c r="BO5" t="s">
        <v>383</v>
      </c>
      <c r="BP5" t="s">
        <v>384</v>
      </c>
      <c r="BQ5" t="s">
        <v>385</v>
      </c>
      <c r="BR5" t="s">
        <v>386</v>
      </c>
      <c r="BS5" t="s">
        <v>387</v>
      </c>
      <c r="BT5" t="s">
        <v>388</v>
      </c>
      <c r="BU5" t="s">
        <v>389</v>
      </c>
      <c r="BV5" t="s">
        <v>390</v>
      </c>
      <c r="BW5" t="s">
        <v>391</v>
      </c>
      <c r="BX5" t="s">
        <v>392</v>
      </c>
      <c r="BY5" t="s">
        <v>393</v>
      </c>
      <c r="CA5" t="s">
        <v>394</v>
      </c>
      <c r="CB5" t="s">
        <v>395</v>
      </c>
    </row>
    <row r="6" spans="1:80" x14ac:dyDescent="0.35">
      <c r="A6" t="s">
        <v>396</v>
      </c>
      <c r="B6" t="s">
        <v>397</v>
      </c>
      <c r="C6" t="s">
        <v>398</v>
      </c>
      <c r="D6" t="s">
        <v>399</v>
      </c>
      <c r="E6" t="s">
        <v>400</v>
      </c>
      <c r="F6" t="s">
        <v>401</v>
      </c>
      <c r="G6" t="s">
        <v>402</v>
      </c>
      <c r="H6" t="s">
        <v>403</v>
      </c>
      <c r="I6" t="s">
        <v>404</v>
      </c>
      <c r="J6" t="s">
        <v>405</v>
      </c>
      <c r="K6" t="s">
        <v>406</v>
      </c>
      <c r="L6" t="s">
        <v>407</v>
      </c>
      <c r="M6" t="s">
        <v>408</v>
      </c>
      <c r="N6" t="s">
        <v>409</v>
      </c>
      <c r="O6" t="s">
        <v>410</v>
      </c>
      <c r="P6" t="s">
        <v>411</v>
      </c>
      <c r="Q6" t="s">
        <v>412</v>
      </c>
      <c r="R6" t="s">
        <v>413</v>
      </c>
      <c r="S6" t="s">
        <v>414</v>
      </c>
      <c r="T6" t="s">
        <v>415</v>
      </c>
      <c r="U6" t="s">
        <v>416</v>
      </c>
      <c r="V6" t="s">
        <v>417</v>
      </c>
      <c r="W6" t="s">
        <v>418</v>
      </c>
      <c r="X6" t="s">
        <v>419</v>
      </c>
      <c r="Y6" t="s">
        <v>420</v>
      </c>
      <c r="Z6" t="s">
        <v>421</v>
      </c>
      <c r="AA6" t="s">
        <v>422</v>
      </c>
      <c r="AB6" t="s">
        <v>423</v>
      </c>
      <c r="AC6" t="s">
        <v>424</v>
      </c>
      <c r="AD6" t="s">
        <v>425</v>
      </c>
      <c r="AE6" t="s">
        <v>426</v>
      </c>
      <c r="AF6" t="s">
        <v>427</v>
      </c>
      <c r="AG6" t="s">
        <v>428</v>
      </c>
      <c r="AH6" t="s">
        <v>429</v>
      </c>
      <c r="AI6" t="s">
        <v>430</v>
      </c>
      <c r="AJ6" t="s">
        <v>431</v>
      </c>
      <c r="AK6" t="s">
        <v>432</v>
      </c>
      <c r="AL6" t="s">
        <v>433</v>
      </c>
      <c r="AM6" t="s">
        <v>434</v>
      </c>
      <c r="AN6" t="s">
        <v>435</v>
      </c>
      <c r="AO6" t="s">
        <v>436</v>
      </c>
      <c r="AP6" t="s">
        <v>437</v>
      </c>
      <c r="AQ6" t="s">
        <v>438</v>
      </c>
      <c r="AR6" t="s">
        <v>439</v>
      </c>
      <c r="AS6" t="s">
        <v>440</v>
      </c>
      <c r="AT6" t="s">
        <v>441</v>
      </c>
      <c r="AU6" t="s">
        <v>442</v>
      </c>
      <c r="AV6" t="s">
        <v>443</v>
      </c>
      <c r="AW6" t="s">
        <v>444</v>
      </c>
      <c r="AX6" t="s">
        <v>445</v>
      </c>
      <c r="AY6" t="s">
        <v>446</v>
      </c>
      <c r="AZ6" t="s">
        <v>447</v>
      </c>
      <c r="BA6" t="s">
        <v>448</v>
      </c>
      <c r="BB6" t="s">
        <v>449</v>
      </c>
      <c r="BD6" t="s">
        <v>450</v>
      </c>
      <c r="BE6" t="s">
        <v>451</v>
      </c>
      <c r="BF6" t="s">
        <v>452</v>
      </c>
      <c r="BG6" t="s">
        <v>453</v>
      </c>
      <c r="BH6" t="s">
        <v>454</v>
      </c>
      <c r="BI6" t="s">
        <v>455</v>
      </c>
      <c r="BJ6" t="s">
        <v>456</v>
      </c>
      <c r="BK6" t="s">
        <v>457</v>
      </c>
      <c r="BL6" t="s">
        <v>458</v>
      </c>
      <c r="BM6" t="s">
        <v>459</v>
      </c>
      <c r="BN6" t="s">
        <v>460</v>
      </c>
      <c r="BO6" t="s">
        <v>461</v>
      </c>
      <c r="BP6" t="s">
        <v>462</v>
      </c>
      <c r="BQ6" t="s">
        <v>463</v>
      </c>
      <c r="BR6" t="s">
        <v>464</v>
      </c>
      <c r="BS6" t="s">
        <v>465</v>
      </c>
      <c r="BT6" t="s">
        <v>466</v>
      </c>
      <c r="BU6" t="s">
        <v>467</v>
      </c>
      <c r="BV6" t="s">
        <v>468</v>
      </c>
      <c r="BW6" t="s">
        <v>469</v>
      </c>
      <c r="BX6" t="s">
        <v>470</v>
      </c>
      <c r="BY6" t="s">
        <v>471</v>
      </c>
      <c r="CA6" t="s">
        <v>472</v>
      </c>
      <c r="CB6" t="s">
        <v>473</v>
      </c>
    </row>
    <row r="7" spans="1:80" x14ac:dyDescent="0.35">
      <c r="A7" t="s">
        <v>474</v>
      </c>
      <c r="B7" t="s">
        <v>475</v>
      </c>
      <c r="C7" t="s">
        <v>476</v>
      </c>
      <c r="E7" t="s">
        <v>477</v>
      </c>
      <c r="F7" t="s">
        <v>478</v>
      </c>
      <c r="G7" t="s">
        <v>479</v>
      </c>
      <c r="H7" t="s">
        <v>480</v>
      </c>
      <c r="I7" t="s">
        <v>481</v>
      </c>
      <c r="J7" t="s">
        <v>482</v>
      </c>
      <c r="K7" t="s">
        <v>483</v>
      </c>
      <c r="L7" t="s">
        <v>484</v>
      </c>
      <c r="M7" t="s">
        <v>485</v>
      </c>
      <c r="N7" t="s">
        <v>486</v>
      </c>
      <c r="O7" t="s">
        <v>487</v>
      </c>
      <c r="P7" t="s">
        <v>488</v>
      </c>
      <c r="Q7" t="s">
        <v>489</v>
      </c>
      <c r="S7" t="s">
        <v>490</v>
      </c>
      <c r="T7" t="s">
        <v>491</v>
      </c>
      <c r="U7" t="s">
        <v>492</v>
      </c>
      <c r="V7" t="s">
        <v>493</v>
      </c>
      <c r="W7" t="s">
        <v>494</v>
      </c>
      <c r="X7" t="s">
        <v>495</v>
      </c>
      <c r="Y7" t="s">
        <v>496</v>
      </c>
      <c r="Z7" t="s">
        <v>497</v>
      </c>
      <c r="AA7" t="s">
        <v>498</v>
      </c>
      <c r="AB7" t="s">
        <v>499</v>
      </c>
      <c r="AC7" t="s">
        <v>500</v>
      </c>
      <c r="AD7" t="s">
        <v>501</v>
      </c>
      <c r="AE7" t="s">
        <v>502</v>
      </c>
      <c r="AF7" t="s">
        <v>503</v>
      </c>
      <c r="AG7" t="s">
        <v>504</v>
      </c>
      <c r="AH7" t="s">
        <v>505</v>
      </c>
      <c r="AI7" t="s">
        <v>506</v>
      </c>
      <c r="AJ7" t="s">
        <v>507</v>
      </c>
      <c r="AK7" t="s">
        <v>508</v>
      </c>
      <c r="AL7" t="s">
        <v>509</v>
      </c>
      <c r="AM7" t="s">
        <v>510</v>
      </c>
      <c r="AN7" t="s">
        <v>511</v>
      </c>
      <c r="AO7" t="s">
        <v>512</v>
      </c>
      <c r="AP7" t="s">
        <v>513</v>
      </c>
      <c r="AQ7" t="s">
        <v>514</v>
      </c>
      <c r="AR7" t="s">
        <v>515</v>
      </c>
      <c r="AS7" t="s">
        <v>516</v>
      </c>
      <c r="AT7" t="s">
        <v>517</v>
      </c>
      <c r="AU7" t="s">
        <v>518</v>
      </c>
      <c r="AV7" t="s">
        <v>519</v>
      </c>
      <c r="AW7" t="s">
        <v>520</v>
      </c>
      <c r="AX7" t="s">
        <v>521</v>
      </c>
      <c r="AY7" t="s">
        <v>522</v>
      </c>
      <c r="AZ7" t="s">
        <v>523</v>
      </c>
      <c r="BA7" t="s">
        <v>524</v>
      </c>
      <c r="BB7" t="s">
        <v>525</v>
      </c>
      <c r="BD7" t="s">
        <v>526</v>
      </c>
      <c r="BE7" t="s">
        <v>527</v>
      </c>
      <c r="BF7" t="s">
        <v>528</v>
      </c>
      <c r="BG7" t="s">
        <v>529</v>
      </c>
      <c r="BH7" t="s">
        <v>530</v>
      </c>
      <c r="BI7" t="s">
        <v>531</v>
      </c>
      <c r="BJ7" t="s">
        <v>532</v>
      </c>
      <c r="BK7" s="1" t="s">
        <v>533</v>
      </c>
      <c r="BL7" t="s">
        <v>534</v>
      </c>
      <c r="BM7" t="s">
        <v>535</v>
      </c>
      <c r="BN7" t="s">
        <v>536</v>
      </c>
      <c r="BO7" t="s">
        <v>537</v>
      </c>
      <c r="BP7" s="1" t="s">
        <v>538</v>
      </c>
      <c r="BQ7" t="s">
        <v>539</v>
      </c>
      <c r="BR7" t="s">
        <v>540</v>
      </c>
      <c r="BS7" t="s">
        <v>541</v>
      </c>
      <c r="BT7" t="s">
        <v>542</v>
      </c>
      <c r="BU7" t="s">
        <v>543</v>
      </c>
      <c r="BV7" t="s">
        <v>544</v>
      </c>
      <c r="BW7" t="s">
        <v>545</v>
      </c>
      <c r="BX7" t="s">
        <v>546</v>
      </c>
      <c r="BY7" t="s">
        <v>547</v>
      </c>
      <c r="CA7" t="s">
        <v>548</v>
      </c>
      <c r="CB7" t="s">
        <v>549</v>
      </c>
    </row>
    <row r="8" spans="1:80" x14ac:dyDescent="0.35">
      <c r="A8" t="s">
        <v>550</v>
      </c>
      <c r="B8" t="s">
        <v>551</v>
      </c>
      <c r="C8" t="s">
        <v>552</v>
      </c>
      <c r="E8" t="s">
        <v>553</v>
      </c>
      <c r="F8" t="s">
        <v>554</v>
      </c>
      <c r="G8" t="s">
        <v>555</v>
      </c>
      <c r="H8" t="s">
        <v>556</v>
      </c>
      <c r="I8" t="s">
        <v>557</v>
      </c>
      <c r="J8" t="s">
        <v>558</v>
      </c>
      <c r="K8" t="s">
        <v>559</v>
      </c>
      <c r="L8" t="s">
        <v>560</v>
      </c>
      <c r="M8" t="s">
        <v>561</v>
      </c>
      <c r="N8" t="s">
        <v>562</v>
      </c>
      <c r="O8" t="s">
        <v>563</v>
      </c>
      <c r="P8" t="s">
        <v>564</v>
      </c>
      <c r="Q8" t="s">
        <v>565</v>
      </c>
      <c r="S8" t="s">
        <v>566</v>
      </c>
      <c r="T8" t="s">
        <v>567</v>
      </c>
      <c r="U8" t="s">
        <v>568</v>
      </c>
      <c r="V8" t="s">
        <v>569</v>
      </c>
      <c r="W8" t="s">
        <v>570</v>
      </c>
      <c r="X8" t="s">
        <v>571</v>
      </c>
      <c r="Y8" t="s">
        <v>572</v>
      </c>
      <c r="Z8" t="s">
        <v>573</v>
      </c>
      <c r="AA8" s="1" t="s">
        <v>574</v>
      </c>
      <c r="AB8" t="s">
        <v>575</v>
      </c>
      <c r="AC8" t="s">
        <v>576</v>
      </c>
      <c r="AD8" t="s">
        <v>577</v>
      </c>
      <c r="AE8" t="s">
        <v>578</v>
      </c>
      <c r="AF8" t="s">
        <v>579</v>
      </c>
      <c r="AG8" t="s">
        <v>580</v>
      </c>
      <c r="AH8" t="s">
        <v>581</v>
      </c>
      <c r="AI8" t="s">
        <v>582</v>
      </c>
      <c r="AJ8" t="s">
        <v>583</v>
      </c>
      <c r="AK8" t="s">
        <v>584</v>
      </c>
      <c r="AL8" t="s">
        <v>585</v>
      </c>
      <c r="AM8" t="s">
        <v>586</v>
      </c>
      <c r="AN8" t="s">
        <v>587</v>
      </c>
      <c r="AO8" t="s">
        <v>588</v>
      </c>
      <c r="AP8" t="s">
        <v>589</v>
      </c>
      <c r="AQ8" t="s">
        <v>590</v>
      </c>
      <c r="AR8" t="s">
        <v>591</v>
      </c>
      <c r="AS8" t="s">
        <v>592</v>
      </c>
      <c r="AT8" t="s">
        <v>593</v>
      </c>
      <c r="AU8" t="s">
        <v>594</v>
      </c>
      <c r="AV8" t="s">
        <v>595</v>
      </c>
      <c r="AW8" t="s">
        <v>596</v>
      </c>
      <c r="AX8" t="s">
        <v>597</v>
      </c>
      <c r="AY8" t="s">
        <v>598</v>
      </c>
      <c r="AZ8" t="s">
        <v>599</v>
      </c>
      <c r="BA8" t="s">
        <v>600</v>
      </c>
      <c r="BE8" t="s">
        <v>601</v>
      </c>
      <c r="BF8" t="s">
        <v>602</v>
      </c>
      <c r="BG8" t="s">
        <v>603</v>
      </c>
      <c r="BH8" t="s">
        <v>604</v>
      </c>
      <c r="BI8" t="s">
        <v>605</v>
      </c>
      <c r="BJ8" t="s">
        <v>606</v>
      </c>
      <c r="BK8" t="s">
        <v>607</v>
      </c>
      <c r="BL8" t="s">
        <v>608</v>
      </c>
      <c r="BM8" t="s">
        <v>609</v>
      </c>
      <c r="BN8" t="s">
        <v>610</v>
      </c>
      <c r="BO8" t="s">
        <v>611</v>
      </c>
      <c r="BP8" t="s">
        <v>612</v>
      </c>
      <c r="BQ8" t="s">
        <v>613</v>
      </c>
      <c r="BR8" t="s">
        <v>614</v>
      </c>
      <c r="BS8" t="s">
        <v>615</v>
      </c>
      <c r="BT8" t="s">
        <v>616</v>
      </c>
      <c r="BU8" t="s">
        <v>617</v>
      </c>
      <c r="BV8" t="s">
        <v>618</v>
      </c>
      <c r="BW8" t="s">
        <v>619</v>
      </c>
      <c r="BX8" t="s">
        <v>620</v>
      </c>
      <c r="BY8" t="s">
        <v>621</v>
      </c>
      <c r="CA8" t="s">
        <v>622</v>
      </c>
      <c r="CB8" t="s">
        <v>623</v>
      </c>
    </row>
    <row r="9" spans="1:80" x14ac:dyDescent="0.35">
      <c r="A9" t="s">
        <v>624</v>
      </c>
      <c r="B9" t="s">
        <v>625</v>
      </c>
      <c r="C9" t="s">
        <v>626</v>
      </c>
      <c r="E9" t="s">
        <v>627</v>
      </c>
      <c r="F9" t="s">
        <v>628</v>
      </c>
      <c r="G9" t="s">
        <v>629</v>
      </c>
      <c r="H9" t="s">
        <v>630</v>
      </c>
      <c r="I9" t="s">
        <v>631</v>
      </c>
      <c r="J9" t="s">
        <v>632</v>
      </c>
      <c r="K9" t="s">
        <v>633</v>
      </c>
      <c r="L9" t="s">
        <v>634</v>
      </c>
      <c r="M9" t="s">
        <v>635</v>
      </c>
      <c r="N9" t="s">
        <v>636</v>
      </c>
      <c r="O9" t="s">
        <v>637</v>
      </c>
      <c r="P9" t="s">
        <v>638</v>
      </c>
      <c r="Q9" t="s">
        <v>639</v>
      </c>
      <c r="S9" t="s">
        <v>640</v>
      </c>
      <c r="T9" t="s">
        <v>641</v>
      </c>
      <c r="U9" t="s">
        <v>642</v>
      </c>
      <c r="V9" t="s">
        <v>643</v>
      </c>
      <c r="W9" t="s">
        <v>644</v>
      </c>
      <c r="X9" t="s">
        <v>645</v>
      </c>
      <c r="Y9" t="s">
        <v>646</v>
      </c>
      <c r="Z9" t="s">
        <v>647</v>
      </c>
      <c r="AA9" t="s">
        <v>648</v>
      </c>
      <c r="AB9" t="s">
        <v>649</v>
      </c>
      <c r="AC9" t="s">
        <v>650</v>
      </c>
      <c r="AD9" t="s">
        <v>651</v>
      </c>
      <c r="AE9" t="s">
        <v>652</v>
      </c>
      <c r="AF9" t="s">
        <v>653</v>
      </c>
      <c r="AG9" t="s">
        <v>654</v>
      </c>
      <c r="AH9" t="s">
        <v>655</v>
      </c>
      <c r="AI9" t="s">
        <v>656</v>
      </c>
      <c r="AJ9" t="s">
        <v>657</v>
      </c>
      <c r="AK9" t="s">
        <v>658</v>
      </c>
      <c r="AL9" t="s">
        <v>659</v>
      </c>
      <c r="AM9" t="s">
        <v>660</v>
      </c>
      <c r="AN9" t="s">
        <v>661</v>
      </c>
      <c r="AO9" t="s">
        <v>662</v>
      </c>
      <c r="AP9" t="s">
        <v>663</v>
      </c>
      <c r="AQ9" t="s">
        <v>664</v>
      </c>
      <c r="AR9" t="s">
        <v>665</v>
      </c>
      <c r="AS9" t="s">
        <v>666</v>
      </c>
      <c r="AT9" t="s">
        <v>667</v>
      </c>
      <c r="AU9" t="s">
        <v>668</v>
      </c>
      <c r="AV9" t="s">
        <v>669</v>
      </c>
      <c r="AW9" t="s">
        <v>670</v>
      </c>
      <c r="AX9" t="s">
        <v>671</v>
      </c>
      <c r="AY9" t="s">
        <v>672</v>
      </c>
      <c r="AZ9" t="s">
        <v>673</v>
      </c>
      <c r="BA9" t="s">
        <v>674</v>
      </c>
      <c r="BE9" t="s">
        <v>675</v>
      </c>
      <c r="BF9" t="s">
        <v>676</v>
      </c>
      <c r="BG9" t="s">
        <v>677</v>
      </c>
      <c r="BH9" t="s">
        <v>678</v>
      </c>
      <c r="BI9" t="s">
        <v>679</v>
      </c>
      <c r="BJ9" t="s">
        <v>680</v>
      </c>
      <c r="BK9" t="s">
        <v>681</v>
      </c>
      <c r="BL9" t="s">
        <v>682</v>
      </c>
      <c r="BM9" t="s">
        <v>683</v>
      </c>
      <c r="BN9" t="s">
        <v>684</v>
      </c>
      <c r="BO9" t="s">
        <v>685</v>
      </c>
      <c r="BP9" t="s">
        <v>686</v>
      </c>
      <c r="BQ9" t="s">
        <v>687</v>
      </c>
      <c r="BR9" t="s">
        <v>688</v>
      </c>
      <c r="BS9" t="s">
        <v>689</v>
      </c>
      <c r="BT9" t="s">
        <v>690</v>
      </c>
      <c r="BU9" t="s">
        <v>691</v>
      </c>
      <c r="BV9" t="s">
        <v>692</v>
      </c>
      <c r="BW9" t="s">
        <v>693</v>
      </c>
      <c r="BX9" t="s">
        <v>694</v>
      </c>
      <c r="BY9" t="s">
        <v>695</v>
      </c>
      <c r="CA9" t="s">
        <v>696</v>
      </c>
      <c r="CB9" t="s">
        <v>697</v>
      </c>
    </row>
    <row r="10" spans="1:80" x14ac:dyDescent="0.35">
      <c r="A10" t="s">
        <v>698</v>
      </c>
      <c r="B10" t="s">
        <v>699</v>
      </c>
      <c r="C10" t="s">
        <v>700</v>
      </c>
      <c r="E10" t="s">
        <v>701</v>
      </c>
      <c r="F10" t="s">
        <v>702</v>
      </c>
      <c r="G10" t="s">
        <v>703</v>
      </c>
      <c r="H10" t="s">
        <v>704</v>
      </c>
      <c r="I10" t="s">
        <v>705</v>
      </c>
      <c r="J10" t="s">
        <v>706</v>
      </c>
      <c r="K10" t="s">
        <v>707</v>
      </c>
      <c r="L10" t="s">
        <v>708</v>
      </c>
      <c r="M10" t="s">
        <v>709</v>
      </c>
      <c r="N10" t="s">
        <v>710</v>
      </c>
      <c r="O10" t="s">
        <v>711</v>
      </c>
      <c r="P10" t="s">
        <v>712</v>
      </c>
      <c r="Q10" t="s">
        <v>713</v>
      </c>
      <c r="S10" t="s">
        <v>714</v>
      </c>
      <c r="T10" t="s">
        <v>715</v>
      </c>
      <c r="U10" t="s">
        <v>716</v>
      </c>
      <c r="V10" t="s">
        <v>717</v>
      </c>
      <c r="W10" t="s">
        <v>718</v>
      </c>
      <c r="X10" t="s">
        <v>719</v>
      </c>
      <c r="Y10" t="s">
        <v>720</v>
      </c>
      <c r="Z10" t="s">
        <v>721</v>
      </c>
      <c r="AA10" t="s">
        <v>722</v>
      </c>
      <c r="AB10" t="s">
        <v>723</v>
      </c>
      <c r="AC10" t="s">
        <v>724</v>
      </c>
      <c r="AD10" t="s">
        <v>725</v>
      </c>
      <c r="AE10" t="s">
        <v>726</v>
      </c>
      <c r="AF10" t="s">
        <v>727</v>
      </c>
      <c r="AG10" t="s">
        <v>728</v>
      </c>
      <c r="AH10" t="s">
        <v>729</v>
      </c>
      <c r="AI10" t="s">
        <v>730</v>
      </c>
      <c r="AJ10" t="s">
        <v>731</v>
      </c>
      <c r="AL10" t="s">
        <v>732</v>
      </c>
      <c r="AN10" t="s">
        <v>733</v>
      </c>
      <c r="AO10" t="s">
        <v>734</v>
      </c>
      <c r="AP10" t="s">
        <v>735</v>
      </c>
      <c r="AQ10" t="s">
        <v>736</v>
      </c>
      <c r="AR10" t="s">
        <v>737</v>
      </c>
      <c r="AS10" t="s">
        <v>738</v>
      </c>
      <c r="AT10" t="s">
        <v>739</v>
      </c>
      <c r="AU10" t="s">
        <v>740</v>
      </c>
      <c r="AV10" t="s">
        <v>741</v>
      </c>
      <c r="AW10" t="s">
        <v>742</v>
      </c>
      <c r="AX10" t="s">
        <v>743</v>
      </c>
      <c r="AY10" t="s">
        <v>744</v>
      </c>
      <c r="AZ10" t="s">
        <v>745</v>
      </c>
      <c r="BA10" t="s">
        <v>746</v>
      </c>
      <c r="BE10" t="s">
        <v>747</v>
      </c>
      <c r="BF10" t="s">
        <v>748</v>
      </c>
      <c r="BG10" t="s">
        <v>749</v>
      </c>
      <c r="BH10" t="s">
        <v>750</v>
      </c>
      <c r="BI10" t="s">
        <v>751</v>
      </c>
      <c r="BJ10" t="s">
        <v>752</v>
      </c>
      <c r="BK10" t="s">
        <v>753</v>
      </c>
      <c r="BL10" t="s">
        <v>754</v>
      </c>
      <c r="BM10" t="s">
        <v>755</v>
      </c>
      <c r="BN10" t="s">
        <v>756</v>
      </c>
      <c r="BO10" t="s">
        <v>757</v>
      </c>
      <c r="BP10" t="s">
        <v>758</v>
      </c>
      <c r="BQ10" t="s">
        <v>759</v>
      </c>
      <c r="BR10" t="s">
        <v>760</v>
      </c>
      <c r="BS10" t="s">
        <v>761</v>
      </c>
      <c r="BT10" t="s">
        <v>762</v>
      </c>
      <c r="BU10" t="s">
        <v>763</v>
      </c>
      <c r="BV10" t="s">
        <v>764</v>
      </c>
      <c r="BW10" t="s">
        <v>765</v>
      </c>
      <c r="BX10" t="s">
        <v>766</v>
      </c>
      <c r="BY10" t="s">
        <v>767</v>
      </c>
      <c r="CA10" t="s">
        <v>768</v>
      </c>
      <c r="CB10" t="s">
        <v>769</v>
      </c>
    </row>
    <row r="11" spans="1:80" x14ac:dyDescent="0.35">
      <c r="A11" t="s">
        <v>770</v>
      </c>
      <c r="B11" t="s">
        <v>771</v>
      </c>
      <c r="C11" t="s">
        <v>772</v>
      </c>
      <c r="E11" t="s">
        <v>773</v>
      </c>
      <c r="F11" t="s">
        <v>774</v>
      </c>
      <c r="G11" t="s">
        <v>775</v>
      </c>
      <c r="H11" t="s">
        <v>776</v>
      </c>
      <c r="I11" t="s">
        <v>777</v>
      </c>
      <c r="J11" t="s">
        <v>778</v>
      </c>
      <c r="K11" t="s">
        <v>779</v>
      </c>
      <c r="L11" t="s">
        <v>780</v>
      </c>
      <c r="M11" t="s">
        <v>781</v>
      </c>
      <c r="N11" t="s">
        <v>782</v>
      </c>
      <c r="O11" t="s">
        <v>783</v>
      </c>
      <c r="P11" t="s">
        <v>784</v>
      </c>
      <c r="Q11" t="s">
        <v>785</v>
      </c>
      <c r="S11" t="s">
        <v>786</v>
      </c>
      <c r="T11" t="s">
        <v>787</v>
      </c>
      <c r="U11" t="s">
        <v>788</v>
      </c>
      <c r="V11" t="s">
        <v>789</v>
      </c>
      <c r="W11" t="s">
        <v>790</v>
      </c>
      <c r="X11" t="s">
        <v>791</v>
      </c>
      <c r="Y11" t="s">
        <v>792</v>
      </c>
      <c r="Z11" t="s">
        <v>793</v>
      </c>
      <c r="AA11" t="s">
        <v>794</v>
      </c>
      <c r="AB11" t="s">
        <v>795</v>
      </c>
      <c r="AC11" t="s">
        <v>796</v>
      </c>
      <c r="AD11" t="s">
        <v>797</v>
      </c>
      <c r="AE11" t="s">
        <v>798</v>
      </c>
      <c r="AF11" t="s">
        <v>799</v>
      </c>
      <c r="AG11" t="s">
        <v>800</v>
      </c>
      <c r="AH11" t="s">
        <v>801</v>
      </c>
      <c r="AI11" t="s">
        <v>802</v>
      </c>
      <c r="AJ11" t="s">
        <v>803</v>
      </c>
      <c r="AL11" t="s">
        <v>804</v>
      </c>
      <c r="AN11" t="s">
        <v>805</v>
      </c>
      <c r="AO11" t="s">
        <v>806</v>
      </c>
      <c r="AP11" t="s">
        <v>807</v>
      </c>
      <c r="AQ11" t="s">
        <v>808</v>
      </c>
      <c r="AR11" t="s">
        <v>809</v>
      </c>
      <c r="AS11" t="s">
        <v>810</v>
      </c>
      <c r="AT11" t="s">
        <v>811</v>
      </c>
      <c r="AU11" t="s">
        <v>812</v>
      </c>
      <c r="AV11" t="s">
        <v>813</v>
      </c>
      <c r="AW11" t="s">
        <v>814</v>
      </c>
      <c r="AX11" t="s">
        <v>815</v>
      </c>
      <c r="AY11" t="s">
        <v>816</v>
      </c>
      <c r="AZ11" t="s">
        <v>817</v>
      </c>
      <c r="BA11" t="s">
        <v>818</v>
      </c>
      <c r="BE11" t="s">
        <v>819</v>
      </c>
      <c r="BF11" t="s">
        <v>820</v>
      </c>
      <c r="BG11" t="s">
        <v>821</v>
      </c>
      <c r="BH11" t="s">
        <v>822</v>
      </c>
      <c r="BI11" t="s">
        <v>823</v>
      </c>
      <c r="BJ11" t="s">
        <v>824</v>
      </c>
      <c r="BK11" t="s">
        <v>825</v>
      </c>
      <c r="BL11" t="s">
        <v>826</v>
      </c>
      <c r="BM11" t="s">
        <v>827</v>
      </c>
      <c r="BN11" t="s">
        <v>828</v>
      </c>
      <c r="BO11" t="s">
        <v>829</v>
      </c>
      <c r="BP11" t="s">
        <v>830</v>
      </c>
      <c r="BQ11" t="s">
        <v>831</v>
      </c>
      <c r="BR11" t="s">
        <v>832</v>
      </c>
      <c r="BS11" t="s">
        <v>833</v>
      </c>
      <c r="BT11" t="s">
        <v>834</v>
      </c>
      <c r="BU11" t="s">
        <v>835</v>
      </c>
      <c r="BV11" t="s">
        <v>836</v>
      </c>
      <c r="BW11" t="s">
        <v>837</v>
      </c>
      <c r="BX11" t="s">
        <v>838</v>
      </c>
      <c r="BY11" t="s">
        <v>839</v>
      </c>
      <c r="CA11" t="s">
        <v>840</v>
      </c>
      <c r="CB11" t="s">
        <v>841</v>
      </c>
    </row>
    <row r="12" spans="1:80" x14ac:dyDescent="0.35">
      <c r="A12" t="s">
        <v>842</v>
      </c>
      <c r="B12" t="s">
        <v>843</v>
      </c>
      <c r="C12" t="s">
        <v>844</v>
      </c>
      <c r="E12" t="s">
        <v>845</v>
      </c>
      <c r="F12" t="s">
        <v>846</v>
      </c>
      <c r="G12" t="s">
        <v>847</v>
      </c>
      <c r="H12" t="s">
        <v>848</v>
      </c>
      <c r="I12" t="s">
        <v>849</v>
      </c>
      <c r="J12" t="s">
        <v>850</v>
      </c>
      <c r="K12" t="s">
        <v>851</v>
      </c>
      <c r="L12" t="s">
        <v>852</v>
      </c>
      <c r="M12" t="s">
        <v>853</v>
      </c>
      <c r="N12" t="s">
        <v>854</v>
      </c>
      <c r="O12" t="s">
        <v>855</v>
      </c>
      <c r="P12" t="s">
        <v>856</v>
      </c>
      <c r="Q12" t="s">
        <v>857</v>
      </c>
      <c r="S12" t="s">
        <v>858</v>
      </c>
      <c r="T12" t="s">
        <v>859</v>
      </c>
      <c r="U12" t="s">
        <v>860</v>
      </c>
      <c r="V12" t="s">
        <v>861</v>
      </c>
      <c r="W12" t="s">
        <v>862</v>
      </c>
      <c r="X12" t="s">
        <v>863</v>
      </c>
      <c r="Y12" t="s">
        <v>864</v>
      </c>
      <c r="Z12" t="s">
        <v>865</v>
      </c>
      <c r="AA12" t="s">
        <v>866</v>
      </c>
      <c r="AB12" t="s">
        <v>867</v>
      </c>
      <c r="AC12" t="s">
        <v>868</v>
      </c>
      <c r="AD12" t="s">
        <v>869</v>
      </c>
      <c r="AE12" t="s">
        <v>870</v>
      </c>
      <c r="AF12" t="s">
        <v>871</v>
      </c>
      <c r="AG12" t="s">
        <v>872</v>
      </c>
      <c r="AH12" t="s">
        <v>873</v>
      </c>
      <c r="AI12" t="s">
        <v>874</v>
      </c>
      <c r="AJ12" t="s">
        <v>875</v>
      </c>
      <c r="AL12" t="s">
        <v>876</v>
      </c>
      <c r="AN12" t="s">
        <v>877</v>
      </c>
      <c r="AO12" t="s">
        <v>878</v>
      </c>
      <c r="AP12" t="s">
        <v>879</v>
      </c>
      <c r="AQ12" t="s">
        <v>880</v>
      </c>
      <c r="AR12" t="s">
        <v>881</v>
      </c>
      <c r="AS12" t="s">
        <v>882</v>
      </c>
      <c r="AT12" t="s">
        <v>883</v>
      </c>
      <c r="AU12" t="s">
        <v>884</v>
      </c>
      <c r="AV12" t="s">
        <v>885</v>
      </c>
      <c r="AW12" t="s">
        <v>886</v>
      </c>
      <c r="AX12" t="s">
        <v>887</v>
      </c>
      <c r="AY12" t="s">
        <v>888</v>
      </c>
      <c r="AZ12" t="s">
        <v>889</v>
      </c>
      <c r="BA12" t="s">
        <v>890</v>
      </c>
      <c r="BF12" t="s">
        <v>891</v>
      </c>
      <c r="BG12" t="s">
        <v>892</v>
      </c>
      <c r="BH12" t="s">
        <v>893</v>
      </c>
      <c r="BI12" t="s">
        <v>894</v>
      </c>
      <c r="BJ12" t="s">
        <v>895</v>
      </c>
      <c r="BK12" t="s">
        <v>896</v>
      </c>
      <c r="BL12" t="s">
        <v>897</v>
      </c>
      <c r="BM12" t="s">
        <v>898</v>
      </c>
      <c r="BN12" t="s">
        <v>899</v>
      </c>
      <c r="BO12" t="s">
        <v>900</v>
      </c>
      <c r="BP12" t="s">
        <v>901</v>
      </c>
      <c r="BQ12" t="s">
        <v>902</v>
      </c>
      <c r="BR12" t="s">
        <v>903</v>
      </c>
      <c r="BS12" t="s">
        <v>904</v>
      </c>
      <c r="BT12" t="s">
        <v>905</v>
      </c>
      <c r="BU12" t="s">
        <v>906</v>
      </c>
      <c r="BV12" t="s">
        <v>907</v>
      </c>
      <c r="BW12" t="s">
        <v>908</v>
      </c>
      <c r="BX12" t="s">
        <v>909</v>
      </c>
      <c r="BY12" t="s">
        <v>910</v>
      </c>
      <c r="CA12" t="s">
        <v>911</v>
      </c>
      <c r="CB12" t="s">
        <v>912</v>
      </c>
    </row>
    <row r="13" spans="1:80" x14ac:dyDescent="0.35">
      <c r="A13" t="s">
        <v>913</v>
      </c>
      <c r="B13" t="s">
        <v>914</v>
      </c>
      <c r="C13" t="s">
        <v>915</v>
      </c>
      <c r="E13" t="s">
        <v>916</v>
      </c>
      <c r="F13" t="s">
        <v>917</v>
      </c>
      <c r="G13" t="s">
        <v>918</v>
      </c>
      <c r="H13" t="s">
        <v>919</v>
      </c>
      <c r="I13" t="s">
        <v>920</v>
      </c>
      <c r="J13" t="s">
        <v>921</v>
      </c>
      <c r="K13" t="s">
        <v>922</v>
      </c>
      <c r="L13" t="s">
        <v>923</v>
      </c>
      <c r="M13" t="s">
        <v>924</v>
      </c>
      <c r="N13" t="s">
        <v>925</v>
      </c>
      <c r="O13" t="s">
        <v>926</v>
      </c>
      <c r="P13" t="s">
        <v>927</v>
      </c>
      <c r="Q13" t="s">
        <v>928</v>
      </c>
      <c r="S13" t="s">
        <v>929</v>
      </c>
      <c r="T13" t="s">
        <v>930</v>
      </c>
      <c r="U13" t="s">
        <v>931</v>
      </c>
      <c r="V13" t="s">
        <v>932</v>
      </c>
      <c r="W13" t="s">
        <v>933</v>
      </c>
      <c r="X13" t="s">
        <v>934</v>
      </c>
      <c r="Y13" t="s">
        <v>935</v>
      </c>
      <c r="Z13" t="s">
        <v>936</v>
      </c>
      <c r="AA13" t="s">
        <v>937</v>
      </c>
      <c r="AB13" t="s">
        <v>938</v>
      </c>
      <c r="AC13" t="s">
        <v>939</v>
      </c>
      <c r="AD13" t="s">
        <v>940</v>
      </c>
      <c r="AE13" t="s">
        <v>941</v>
      </c>
      <c r="AF13" t="s">
        <v>942</v>
      </c>
      <c r="AG13" t="s">
        <v>943</v>
      </c>
      <c r="AH13" t="s">
        <v>944</v>
      </c>
      <c r="AI13" t="s">
        <v>945</v>
      </c>
      <c r="AJ13" t="s">
        <v>946</v>
      </c>
      <c r="AL13" t="s">
        <v>947</v>
      </c>
      <c r="AN13" t="s">
        <v>948</v>
      </c>
      <c r="AO13" t="s">
        <v>949</v>
      </c>
      <c r="AP13" t="s">
        <v>950</v>
      </c>
      <c r="AQ13" t="s">
        <v>951</v>
      </c>
      <c r="AR13" t="s">
        <v>952</v>
      </c>
      <c r="AS13" t="s">
        <v>953</v>
      </c>
      <c r="AT13" t="s">
        <v>954</v>
      </c>
      <c r="AU13" t="s">
        <v>955</v>
      </c>
      <c r="AV13" t="s">
        <v>956</v>
      </c>
      <c r="AW13" t="s">
        <v>957</v>
      </c>
      <c r="AX13" t="s">
        <v>958</v>
      </c>
      <c r="AY13" t="s">
        <v>959</v>
      </c>
      <c r="AZ13" t="s">
        <v>960</v>
      </c>
      <c r="BA13" t="s">
        <v>961</v>
      </c>
      <c r="BF13" t="s">
        <v>962</v>
      </c>
      <c r="BG13" t="s">
        <v>963</v>
      </c>
      <c r="BH13" t="s">
        <v>964</v>
      </c>
      <c r="BI13" t="s">
        <v>965</v>
      </c>
      <c r="BJ13" t="s">
        <v>966</v>
      </c>
      <c r="BK13" t="s">
        <v>967</v>
      </c>
      <c r="BL13" t="s">
        <v>968</v>
      </c>
      <c r="BM13" t="s">
        <v>969</v>
      </c>
      <c r="BN13" t="s">
        <v>970</v>
      </c>
      <c r="BO13" t="s">
        <v>971</v>
      </c>
      <c r="BP13" t="s">
        <v>972</v>
      </c>
      <c r="BQ13" t="s">
        <v>973</v>
      </c>
      <c r="BR13" t="s">
        <v>974</v>
      </c>
      <c r="BS13" t="s">
        <v>975</v>
      </c>
      <c r="BT13" t="s">
        <v>976</v>
      </c>
      <c r="BU13" t="s">
        <v>977</v>
      </c>
      <c r="BV13" t="s">
        <v>978</v>
      </c>
      <c r="BW13" t="s">
        <v>979</v>
      </c>
      <c r="BX13" t="s">
        <v>980</v>
      </c>
      <c r="BY13" t="s">
        <v>981</v>
      </c>
      <c r="CA13" t="s">
        <v>982</v>
      </c>
      <c r="CB13" t="s">
        <v>983</v>
      </c>
    </row>
    <row r="14" spans="1:80" x14ac:dyDescent="0.35">
      <c r="A14" t="s">
        <v>984</v>
      </c>
      <c r="B14" t="s">
        <v>985</v>
      </c>
      <c r="C14" t="s">
        <v>986</v>
      </c>
      <c r="E14" t="s">
        <v>987</v>
      </c>
      <c r="F14" t="s">
        <v>988</v>
      </c>
      <c r="G14" t="s">
        <v>989</v>
      </c>
      <c r="H14" t="s">
        <v>990</v>
      </c>
      <c r="I14" t="s">
        <v>991</v>
      </c>
      <c r="J14" t="s">
        <v>992</v>
      </c>
      <c r="K14" t="s">
        <v>993</v>
      </c>
      <c r="L14" t="s">
        <v>994</v>
      </c>
      <c r="M14" t="s">
        <v>995</v>
      </c>
      <c r="N14" t="s">
        <v>996</v>
      </c>
      <c r="O14" t="s">
        <v>997</v>
      </c>
      <c r="P14" t="s">
        <v>998</v>
      </c>
      <c r="Q14" t="s">
        <v>999</v>
      </c>
      <c r="S14" t="s">
        <v>1000</v>
      </c>
      <c r="T14" t="s">
        <v>1001</v>
      </c>
      <c r="U14" t="s">
        <v>1002</v>
      </c>
      <c r="V14" t="s">
        <v>1003</v>
      </c>
      <c r="W14" t="s">
        <v>1004</v>
      </c>
      <c r="X14" t="s">
        <v>1005</v>
      </c>
      <c r="Y14" t="s">
        <v>1006</v>
      </c>
      <c r="Z14" t="s">
        <v>1007</v>
      </c>
      <c r="AA14" t="s">
        <v>1008</v>
      </c>
      <c r="AB14" t="s">
        <v>1009</v>
      </c>
      <c r="AC14" t="s">
        <v>1010</v>
      </c>
      <c r="AD14" t="s">
        <v>1011</v>
      </c>
      <c r="AE14" t="s">
        <v>1012</v>
      </c>
      <c r="AF14" t="s">
        <v>1013</v>
      </c>
      <c r="AG14" t="s">
        <v>1014</v>
      </c>
      <c r="AH14" t="s">
        <v>1015</v>
      </c>
      <c r="AI14" t="s">
        <v>1016</v>
      </c>
      <c r="AJ14" t="s">
        <v>1017</v>
      </c>
      <c r="AL14" t="s">
        <v>1018</v>
      </c>
      <c r="AN14" t="s">
        <v>1019</v>
      </c>
      <c r="AO14" t="s">
        <v>1020</v>
      </c>
      <c r="AP14" t="s">
        <v>1021</v>
      </c>
      <c r="AQ14" t="s">
        <v>1022</v>
      </c>
      <c r="AR14" t="s">
        <v>1023</v>
      </c>
      <c r="AS14" t="s">
        <v>1024</v>
      </c>
      <c r="AT14" t="s">
        <v>1025</v>
      </c>
      <c r="AU14" t="s">
        <v>1026</v>
      </c>
      <c r="AV14" t="s">
        <v>1027</v>
      </c>
      <c r="AW14" t="s">
        <v>1028</v>
      </c>
      <c r="AX14" t="s">
        <v>1029</v>
      </c>
      <c r="AY14" t="s">
        <v>1030</v>
      </c>
      <c r="AZ14" t="s">
        <v>1031</v>
      </c>
      <c r="BA14" t="s">
        <v>1032</v>
      </c>
      <c r="BF14" t="s">
        <v>1033</v>
      </c>
      <c r="BG14" t="s">
        <v>1034</v>
      </c>
      <c r="BH14" t="s">
        <v>1035</v>
      </c>
      <c r="BI14" t="s">
        <v>1036</v>
      </c>
      <c r="BJ14" t="s">
        <v>1037</v>
      </c>
      <c r="BK14" t="s">
        <v>1038</v>
      </c>
      <c r="BL14" t="s">
        <v>1039</v>
      </c>
      <c r="BM14" t="s">
        <v>1040</v>
      </c>
      <c r="BN14" t="s">
        <v>1041</v>
      </c>
      <c r="BO14" t="s">
        <v>1042</v>
      </c>
      <c r="BP14" t="s">
        <v>1043</v>
      </c>
      <c r="BQ14" t="s">
        <v>1044</v>
      </c>
      <c r="BS14" t="s">
        <v>1045</v>
      </c>
      <c r="BT14" t="s">
        <v>1046</v>
      </c>
      <c r="BU14" t="s">
        <v>1047</v>
      </c>
      <c r="BV14" t="s">
        <v>1048</v>
      </c>
      <c r="BW14" t="s">
        <v>1049</v>
      </c>
      <c r="BY14" t="s">
        <v>1050</v>
      </c>
      <c r="CA14" t="s">
        <v>1051</v>
      </c>
      <c r="CB14" t="s">
        <v>1052</v>
      </c>
    </row>
    <row r="15" spans="1:80" x14ac:dyDescent="0.35">
      <c r="B15" t="s">
        <v>1053</v>
      </c>
      <c r="C15" t="s">
        <v>1054</v>
      </c>
      <c r="E15" t="s">
        <v>1055</v>
      </c>
      <c r="F15" t="s">
        <v>1056</v>
      </c>
      <c r="G15" t="s">
        <v>1057</v>
      </c>
      <c r="H15" t="s">
        <v>1058</v>
      </c>
      <c r="I15" t="s">
        <v>1059</v>
      </c>
      <c r="J15" t="s">
        <v>1060</v>
      </c>
      <c r="K15" t="s">
        <v>1061</v>
      </c>
      <c r="L15" t="s">
        <v>1062</v>
      </c>
      <c r="M15" t="s">
        <v>1063</v>
      </c>
      <c r="N15" t="s">
        <v>1064</v>
      </c>
      <c r="O15" t="s">
        <v>1065</v>
      </c>
      <c r="P15" t="s">
        <v>1066</v>
      </c>
      <c r="Q15" t="s">
        <v>1067</v>
      </c>
      <c r="S15" t="s">
        <v>1068</v>
      </c>
      <c r="T15" t="s">
        <v>1069</v>
      </c>
      <c r="U15" t="s">
        <v>1070</v>
      </c>
      <c r="V15" t="s">
        <v>1071</v>
      </c>
      <c r="W15" t="s">
        <v>1072</v>
      </c>
      <c r="X15" t="s">
        <v>1073</v>
      </c>
      <c r="Y15" t="s">
        <v>1074</v>
      </c>
      <c r="Z15" t="s">
        <v>1075</v>
      </c>
      <c r="AA15" t="s">
        <v>1076</v>
      </c>
      <c r="AC15" t="s">
        <v>1077</v>
      </c>
      <c r="AD15" t="s">
        <v>1078</v>
      </c>
      <c r="AE15" t="s">
        <v>1079</v>
      </c>
      <c r="AF15" t="s">
        <v>1080</v>
      </c>
      <c r="AG15" t="s">
        <v>1081</v>
      </c>
      <c r="AH15" t="s">
        <v>1082</v>
      </c>
      <c r="AI15" t="s">
        <v>1083</v>
      </c>
      <c r="AL15" t="s">
        <v>1084</v>
      </c>
      <c r="AN15" t="s">
        <v>1085</v>
      </c>
      <c r="AO15" t="s">
        <v>1086</v>
      </c>
      <c r="AP15" t="s">
        <v>1087</v>
      </c>
      <c r="AQ15" t="s">
        <v>1088</v>
      </c>
      <c r="AR15" t="s">
        <v>1089</v>
      </c>
      <c r="AS15" t="s">
        <v>1090</v>
      </c>
      <c r="AT15" t="s">
        <v>1091</v>
      </c>
      <c r="AU15" t="s">
        <v>1092</v>
      </c>
      <c r="AV15" t="s">
        <v>1093</v>
      </c>
      <c r="AW15" t="s">
        <v>1094</v>
      </c>
      <c r="AX15" t="s">
        <v>1095</v>
      </c>
      <c r="AY15" t="s">
        <v>1096</v>
      </c>
      <c r="AZ15" t="s">
        <v>1097</v>
      </c>
      <c r="BA15" t="s">
        <v>1098</v>
      </c>
      <c r="BF15" t="s">
        <v>1099</v>
      </c>
      <c r="BG15" t="s">
        <v>1100</v>
      </c>
      <c r="BH15" t="s">
        <v>1101</v>
      </c>
      <c r="BI15" t="s">
        <v>1102</v>
      </c>
      <c r="BJ15" t="s">
        <v>1103</v>
      </c>
      <c r="BK15" t="s">
        <v>1104</v>
      </c>
      <c r="BL15" t="s">
        <v>1105</v>
      </c>
      <c r="BM15" t="s">
        <v>1106</v>
      </c>
      <c r="BN15" t="s">
        <v>1107</v>
      </c>
      <c r="BO15" t="s">
        <v>1108</v>
      </c>
      <c r="BP15" t="s">
        <v>1109</v>
      </c>
      <c r="BQ15" t="s">
        <v>1110</v>
      </c>
      <c r="BS15" t="s">
        <v>1111</v>
      </c>
      <c r="BT15" t="s">
        <v>1112</v>
      </c>
      <c r="BU15" t="s">
        <v>1113</v>
      </c>
      <c r="BV15" t="s">
        <v>1114</v>
      </c>
      <c r="BW15" t="s">
        <v>1115</v>
      </c>
      <c r="BY15" t="s">
        <v>1116</v>
      </c>
      <c r="CA15" t="s">
        <v>1117</v>
      </c>
      <c r="CB15" t="s">
        <v>1118</v>
      </c>
    </row>
    <row r="16" spans="1:80" x14ac:dyDescent="0.35">
      <c r="B16" t="s">
        <v>1119</v>
      </c>
      <c r="C16" t="s">
        <v>1120</v>
      </c>
      <c r="E16" t="s">
        <v>1121</v>
      </c>
      <c r="F16" t="s">
        <v>1122</v>
      </c>
      <c r="G16" t="s">
        <v>1123</v>
      </c>
      <c r="H16" t="s">
        <v>1124</v>
      </c>
      <c r="I16" t="s">
        <v>1125</v>
      </c>
      <c r="J16" t="s">
        <v>1126</v>
      </c>
      <c r="K16" t="s">
        <v>1127</v>
      </c>
      <c r="L16" t="s">
        <v>1128</v>
      </c>
      <c r="M16" t="s">
        <v>1129</v>
      </c>
      <c r="N16" t="s">
        <v>1130</v>
      </c>
      <c r="O16" t="s">
        <v>1131</v>
      </c>
      <c r="P16" t="s">
        <v>1132</v>
      </c>
      <c r="Q16" t="s">
        <v>1133</v>
      </c>
      <c r="S16" t="s">
        <v>1134</v>
      </c>
      <c r="T16" t="s">
        <v>1135</v>
      </c>
      <c r="U16" t="s">
        <v>1136</v>
      </c>
      <c r="V16" t="s">
        <v>1137</v>
      </c>
      <c r="W16" t="s">
        <v>1138</v>
      </c>
      <c r="X16" t="s">
        <v>1139</v>
      </c>
      <c r="Y16" t="s">
        <v>1140</v>
      </c>
      <c r="Z16" t="s">
        <v>1141</v>
      </c>
      <c r="AA16" t="s">
        <v>1142</v>
      </c>
      <c r="AC16" t="s">
        <v>1143</v>
      </c>
      <c r="AD16" t="s">
        <v>1144</v>
      </c>
      <c r="AE16" t="s">
        <v>1145</v>
      </c>
      <c r="AF16" t="s">
        <v>1146</v>
      </c>
      <c r="AG16" t="s">
        <v>1147</v>
      </c>
      <c r="AH16" t="s">
        <v>1148</v>
      </c>
      <c r="AI16" t="s">
        <v>1149</v>
      </c>
      <c r="AL16" t="s">
        <v>1150</v>
      </c>
      <c r="AN16" t="s">
        <v>1151</v>
      </c>
      <c r="AO16" t="s">
        <v>1152</v>
      </c>
      <c r="AP16" t="s">
        <v>1153</v>
      </c>
      <c r="AQ16" t="s">
        <v>1154</v>
      </c>
      <c r="AR16" t="s">
        <v>1155</v>
      </c>
      <c r="AS16" t="s">
        <v>1156</v>
      </c>
      <c r="AT16" t="s">
        <v>1157</v>
      </c>
      <c r="AU16" t="s">
        <v>1158</v>
      </c>
      <c r="AV16" t="s">
        <v>1159</v>
      </c>
      <c r="AW16" t="s">
        <v>1160</v>
      </c>
      <c r="AX16" t="s">
        <v>1161</v>
      </c>
      <c r="AY16" t="s">
        <v>1162</v>
      </c>
      <c r="AZ16" t="s">
        <v>1163</v>
      </c>
      <c r="BA16" t="s">
        <v>1164</v>
      </c>
      <c r="BF16" t="s">
        <v>1165</v>
      </c>
      <c r="BG16" t="s">
        <v>1166</v>
      </c>
      <c r="BH16" t="s">
        <v>1167</v>
      </c>
      <c r="BI16" t="s">
        <v>1168</v>
      </c>
      <c r="BJ16" t="s">
        <v>1169</v>
      </c>
      <c r="BL16" t="s">
        <v>1170</v>
      </c>
      <c r="BM16" t="s">
        <v>1171</v>
      </c>
      <c r="BN16" t="s">
        <v>1172</v>
      </c>
      <c r="BO16" t="s">
        <v>1173</v>
      </c>
      <c r="BP16" t="s">
        <v>1174</v>
      </c>
      <c r="BQ16" t="s">
        <v>1175</v>
      </c>
      <c r="BS16" t="s">
        <v>1176</v>
      </c>
      <c r="BT16" t="s">
        <v>1177</v>
      </c>
      <c r="BU16" t="s">
        <v>1178</v>
      </c>
      <c r="BV16" t="s">
        <v>1179</v>
      </c>
      <c r="BW16" t="s">
        <v>1180</v>
      </c>
      <c r="BY16" t="s">
        <v>1181</v>
      </c>
      <c r="CA16" t="s">
        <v>1182</v>
      </c>
      <c r="CB16" t="s">
        <v>1183</v>
      </c>
    </row>
    <row r="17" spans="2:80" x14ac:dyDescent="0.35">
      <c r="B17" t="s">
        <v>1184</v>
      </c>
      <c r="C17" t="s">
        <v>1185</v>
      </c>
      <c r="E17" t="s">
        <v>1186</v>
      </c>
      <c r="F17" t="s">
        <v>1187</v>
      </c>
      <c r="G17" t="s">
        <v>1188</v>
      </c>
      <c r="H17" t="s">
        <v>1189</v>
      </c>
      <c r="I17" t="s">
        <v>1190</v>
      </c>
      <c r="J17" t="s">
        <v>1191</v>
      </c>
      <c r="K17" t="s">
        <v>1192</v>
      </c>
      <c r="L17" t="s">
        <v>1193</v>
      </c>
      <c r="M17" t="s">
        <v>1194</v>
      </c>
      <c r="N17" t="s">
        <v>1195</v>
      </c>
      <c r="O17" t="s">
        <v>1196</v>
      </c>
      <c r="P17" t="s">
        <v>1197</v>
      </c>
      <c r="Q17" t="s">
        <v>1198</v>
      </c>
      <c r="S17" t="s">
        <v>1199</v>
      </c>
      <c r="T17" t="s">
        <v>1200</v>
      </c>
      <c r="U17" t="s">
        <v>1201</v>
      </c>
      <c r="V17" t="s">
        <v>1202</v>
      </c>
      <c r="W17" t="s">
        <v>1203</v>
      </c>
      <c r="X17" t="s">
        <v>1204</v>
      </c>
      <c r="Y17" t="s">
        <v>1205</v>
      </c>
      <c r="Z17" t="s">
        <v>1206</v>
      </c>
      <c r="AC17" t="s">
        <v>1207</v>
      </c>
      <c r="AD17" t="s">
        <v>1208</v>
      </c>
      <c r="AE17" t="s">
        <v>1209</v>
      </c>
      <c r="AF17" t="s">
        <v>1210</v>
      </c>
      <c r="AG17" t="s">
        <v>1211</v>
      </c>
      <c r="AH17" t="s">
        <v>1212</v>
      </c>
      <c r="AI17" t="s">
        <v>1213</v>
      </c>
      <c r="AL17" t="s">
        <v>1214</v>
      </c>
      <c r="AN17" t="s">
        <v>1215</v>
      </c>
      <c r="AO17" t="s">
        <v>1216</v>
      </c>
      <c r="AP17" t="s">
        <v>1217</v>
      </c>
      <c r="AQ17" t="s">
        <v>1218</v>
      </c>
      <c r="AR17" t="s">
        <v>1219</v>
      </c>
      <c r="AS17" t="s">
        <v>1220</v>
      </c>
      <c r="AT17" t="s">
        <v>1221</v>
      </c>
      <c r="AU17" t="s">
        <v>1222</v>
      </c>
      <c r="AV17" t="s">
        <v>1223</v>
      </c>
      <c r="AW17" t="s">
        <v>1224</v>
      </c>
      <c r="AX17" t="s">
        <v>1225</v>
      </c>
      <c r="AY17" t="s">
        <v>1226</v>
      </c>
      <c r="AZ17" t="s">
        <v>1227</v>
      </c>
      <c r="BA17" t="s">
        <v>1228</v>
      </c>
      <c r="BF17" t="s">
        <v>1229</v>
      </c>
      <c r="BH17" t="s">
        <v>1230</v>
      </c>
      <c r="BI17" t="s">
        <v>1231</v>
      </c>
      <c r="BJ17" t="s">
        <v>1232</v>
      </c>
      <c r="BL17" t="s">
        <v>1233</v>
      </c>
      <c r="BM17" t="s">
        <v>1234</v>
      </c>
      <c r="BN17" t="s">
        <v>1235</v>
      </c>
      <c r="BO17" t="s">
        <v>1236</v>
      </c>
      <c r="BP17" t="s">
        <v>1237</v>
      </c>
      <c r="BQ17" t="s">
        <v>1238</v>
      </c>
      <c r="BS17" t="s">
        <v>1239</v>
      </c>
      <c r="BT17" t="s">
        <v>1240</v>
      </c>
      <c r="BU17" t="s">
        <v>1241</v>
      </c>
      <c r="BV17" t="s">
        <v>1242</v>
      </c>
      <c r="BW17" t="s">
        <v>1243</v>
      </c>
      <c r="BY17" t="s">
        <v>1244</v>
      </c>
      <c r="CB17" t="s">
        <v>1245</v>
      </c>
    </row>
    <row r="18" spans="2:80" x14ac:dyDescent="0.35">
      <c r="B18" t="s">
        <v>1246</v>
      </c>
      <c r="C18" t="s">
        <v>1247</v>
      </c>
      <c r="E18" t="s">
        <v>1248</v>
      </c>
      <c r="F18" t="s">
        <v>1249</v>
      </c>
      <c r="G18" t="s">
        <v>1250</v>
      </c>
      <c r="H18" t="s">
        <v>1251</v>
      </c>
      <c r="I18" t="s">
        <v>1252</v>
      </c>
      <c r="J18" t="s">
        <v>1253</v>
      </c>
      <c r="K18" t="s">
        <v>1254</v>
      </c>
      <c r="L18" t="s">
        <v>1255</v>
      </c>
      <c r="M18" t="s">
        <v>1256</v>
      </c>
      <c r="O18" t="s">
        <v>1257</v>
      </c>
      <c r="P18" t="s">
        <v>1258</v>
      </c>
      <c r="Q18" t="s">
        <v>1259</v>
      </c>
      <c r="S18" t="s">
        <v>1260</v>
      </c>
      <c r="T18" t="s">
        <v>1261</v>
      </c>
      <c r="U18" t="s">
        <v>1262</v>
      </c>
      <c r="V18" t="s">
        <v>1263</v>
      </c>
      <c r="W18" t="s">
        <v>1264</v>
      </c>
      <c r="X18" t="s">
        <v>1265</v>
      </c>
      <c r="Y18" t="s">
        <v>1266</v>
      </c>
      <c r="Z18" t="s">
        <v>1267</v>
      </c>
      <c r="AC18" t="s">
        <v>1268</v>
      </c>
      <c r="AD18" t="s">
        <v>1269</v>
      </c>
      <c r="AE18" t="s">
        <v>1270</v>
      </c>
      <c r="AF18" t="s">
        <v>1271</v>
      </c>
      <c r="AG18" t="s">
        <v>1272</v>
      </c>
      <c r="AH18" t="s">
        <v>1273</v>
      </c>
      <c r="AI18" t="s">
        <v>1274</v>
      </c>
      <c r="AL18" t="s">
        <v>1275</v>
      </c>
      <c r="AN18" t="s">
        <v>1276</v>
      </c>
      <c r="AO18" t="s">
        <v>1277</v>
      </c>
      <c r="AP18" t="s">
        <v>1278</v>
      </c>
      <c r="AQ18" t="s">
        <v>1279</v>
      </c>
      <c r="AR18" t="s">
        <v>1280</v>
      </c>
      <c r="AS18" t="s">
        <v>1281</v>
      </c>
      <c r="AT18" t="s">
        <v>1282</v>
      </c>
      <c r="AU18" t="s">
        <v>1283</v>
      </c>
      <c r="AV18" t="s">
        <v>1284</v>
      </c>
      <c r="AW18" t="s">
        <v>1285</v>
      </c>
      <c r="AX18" t="s">
        <v>1286</v>
      </c>
      <c r="AY18" t="s">
        <v>1287</v>
      </c>
      <c r="AZ18" t="s">
        <v>1288</v>
      </c>
      <c r="BA18" t="s">
        <v>1289</v>
      </c>
      <c r="BF18" t="s">
        <v>1290</v>
      </c>
      <c r="BH18" t="s">
        <v>1291</v>
      </c>
      <c r="BI18" t="s">
        <v>1292</v>
      </c>
      <c r="BJ18" t="s">
        <v>1293</v>
      </c>
      <c r="BL18" t="s">
        <v>1294</v>
      </c>
      <c r="BM18" t="s">
        <v>1295</v>
      </c>
      <c r="BN18" t="s">
        <v>1296</v>
      </c>
      <c r="BO18" t="s">
        <v>1297</v>
      </c>
      <c r="BP18" t="s">
        <v>1298</v>
      </c>
      <c r="BQ18" t="s">
        <v>1299</v>
      </c>
      <c r="BS18" t="s">
        <v>1300</v>
      </c>
      <c r="BT18" t="s">
        <v>1301</v>
      </c>
      <c r="BU18" t="s">
        <v>1302</v>
      </c>
      <c r="BV18" t="s">
        <v>1303</v>
      </c>
      <c r="BW18" t="s">
        <v>1304</v>
      </c>
      <c r="BY18" t="s">
        <v>1305</v>
      </c>
      <c r="CB18" t="s">
        <v>1306</v>
      </c>
    </row>
    <row r="19" spans="2:80" x14ac:dyDescent="0.35">
      <c r="B19" t="s">
        <v>1307</v>
      </c>
      <c r="C19" t="s">
        <v>1308</v>
      </c>
      <c r="E19" t="s">
        <v>1309</v>
      </c>
      <c r="F19" t="s">
        <v>1310</v>
      </c>
      <c r="G19" t="s">
        <v>1311</v>
      </c>
      <c r="H19" t="s">
        <v>1312</v>
      </c>
      <c r="I19" t="s">
        <v>1313</v>
      </c>
      <c r="J19" t="s">
        <v>1314</v>
      </c>
      <c r="K19" t="s">
        <v>1315</v>
      </c>
      <c r="L19" t="s">
        <v>1316</v>
      </c>
      <c r="M19" t="s">
        <v>1317</v>
      </c>
      <c r="O19" t="s">
        <v>1318</v>
      </c>
      <c r="P19" t="s">
        <v>1319</v>
      </c>
      <c r="Q19" t="s">
        <v>1320</v>
      </c>
      <c r="S19" t="s">
        <v>1321</v>
      </c>
      <c r="T19" t="s">
        <v>1322</v>
      </c>
      <c r="U19" t="s">
        <v>1323</v>
      </c>
      <c r="V19" t="s">
        <v>1324</v>
      </c>
      <c r="W19" t="s">
        <v>1325</v>
      </c>
      <c r="X19" t="s">
        <v>1326</v>
      </c>
      <c r="Y19" t="s">
        <v>1327</v>
      </c>
      <c r="Z19" t="s">
        <v>1328</v>
      </c>
      <c r="AC19" t="s">
        <v>1329</v>
      </c>
      <c r="AD19" t="s">
        <v>1330</v>
      </c>
      <c r="AE19" t="s">
        <v>1331</v>
      </c>
      <c r="AF19" t="s">
        <v>1332</v>
      </c>
      <c r="AG19" t="s">
        <v>1333</v>
      </c>
      <c r="AI19" t="s">
        <v>1334</v>
      </c>
      <c r="AL19" t="s">
        <v>1335</v>
      </c>
      <c r="AN19" t="s">
        <v>1336</v>
      </c>
      <c r="AO19" t="s">
        <v>1337</v>
      </c>
      <c r="AP19" t="s">
        <v>1338</v>
      </c>
      <c r="AQ19" t="s">
        <v>1339</v>
      </c>
      <c r="AR19" t="s">
        <v>1340</v>
      </c>
      <c r="AS19" t="s">
        <v>1341</v>
      </c>
      <c r="AT19" t="s">
        <v>1342</v>
      </c>
      <c r="AU19" t="s">
        <v>1343</v>
      </c>
      <c r="AV19" t="s">
        <v>1344</v>
      </c>
      <c r="AW19" t="s">
        <v>1345</v>
      </c>
      <c r="AX19" t="s">
        <v>1346</v>
      </c>
      <c r="AY19" t="s">
        <v>1347</v>
      </c>
      <c r="AZ19" t="s">
        <v>1348</v>
      </c>
      <c r="BA19" t="s">
        <v>1349</v>
      </c>
      <c r="BF19" t="s">
        <v>1350</v>
      </c>
      <c r="BH19" t="s">
        <v>1351</v>
      </c>
      <c r="BI19" t="s">
        <v>1352</v>
      </c>
      <c r="BJ19" t="s">
        <v>1353</v>
      </c>
      <c r="BL19" t="s">
        <v>1354</v>
      </c>
      <c r="BM19" t="s">
        <v>1355</v>
      </c>
      <c r="BN19" t="s">
        <v>1356</v>
      </c>
      <c r="BO19" t="s">
        <v>1357</v>
      </c>
      <c r="BP19" t="s">
        <v>1358</v>
      </c>
      <c r="BQ19" t="s">
        <v>1359</v>
      </c>
      <c r="BS19" t="s">
        <v>1360</v>
      </c>
      <c r="BT19" t="s">
        <v>1361</v>
      </c>
      <c r="BU19" t="s">
        <v>1362</v>
      </c>
      <c r="BV19" t="s">
        <v>1363</v>
      </c>
      <c r="BY19" t="s">
        <v>1364</v>
      </c>
      <c r="CB19" t="s">
        <v>1365</v>
      </c>
    </row>
    <row r="20" spans="2:80" x14ac:dyDescent="0.35">
      <c r="B20" t="s">
        <v>1366</v>
      </c>
      <c r="C20" t="s">
        <v>1367</v>
      </c>
      <c r="E20" t="s">
        <v>1368</v>
      </c>
      <c r="F20" t="s">
        <v>1369</v>
      </c>
      <c r="G20" t="s">
        <v>1370</v>
      </c>
      <c r="H20" t="s">
        <v>1371</v>
      </c>
      <c r="I20" t="s">
        <v>1372</v>
      </c>
      <c r="J20" t="s">
        <v>1373</v>
      </c>
      <c r="K20" t="s">
        <v>1374</v>
      </c>
      <c r="L20" t="s">
        <v>1375</v>
      </c>
      <c r="M20" t="s">
        <v>1376</v>
      </c>
      <c r="P20" t="s">
        <v>1377</v>
      </c>
      <c r="Q20" t="s">
        <v>1378</v>
      </c>
      <c r="S20" t="s">
        <v>1379</v>
      </c>
      <c r="T20" t="s">
        <v>1380</v>
      </c>
      <c r="U20" t="s">
        <v>1381</v>
      </c>
      <c r="V20" t="s">
        <v>1382</v>
      </c>
      <c r="W20" t="s">
        <v>1383</v>
      </c>
      <c r="X20" t="s">
        <v>1384</v>
      </c>
      <c r="Y20" t="s">
        <v>1385</v>
      </c>
      <c r="Z20" t="s">
        <v>1386</v>
      </c>
      <c r="AC20" t="s">
        <v>1387</v>
      </c>
      <c r="AD20" t="s">
        <v>1388</v>
      </c>
      <c r="AE20" t="s">
        <v>1389</v>
      </c>
      <c r="AF20" t="s">
        <v>1390</v>
      </c>
      <c r="AG20" t="s">
        <v>1391</v>
      </c>
      <c r="AI20" t="s">
        <v>1392</v>
      </c>
      <c r="AN20" t="s">
        <v>1393</v>
      </c>
      <c r="AO20" t="s">
        <v>1394</v>
      </c>
      <c r="AP20" t="s">
        <v>1395</v>
      </c>
      <c r="AQ20" t="s">
        <v>1396</v>
      </c>
      <c r="AR20" t="s">
        <v>1397</v>
      </c>
      <c r="AS20" t="s">
        <v>1398</v>
      </c>
      <c r="AT20" t="s">
        <v>1399</v>
      </c>
      <c r="AU20" t="s">
        <v>1400</v>
      </c>
      <c r="AV20" t="s">
        <v>1401</v>
      </c>
      <c r="AW20" t="s">
        <v>1402</v>
      </c>
      <c r="AX20" t="s">
        <v>1403</v>
      </c>
      <c r="AY20" t="s">
        <v>1404</v>
      </c>
      <c r="AZ20" t="s">
        <v>1405</v>
      </c>
      <c r="BA20" t="s">
        <v>1406</v>
      </c>
      <c r="BF20" t="s">
        <v>1407</v>
      </c>
      <c r="BH20" t="s">
        <v>1408</v>
      </c>
      <c r="BI20" t="s">
        <v>1409</v>
      </c>
      <c r="BJ20" t="s">
        <v>1410</v>
      </c>
      <c r="BL20" t="s">
        <v>1411</v>
      </c>
      <c r="BM20" t="s">
        <v>1412</v>
      </c>
      <c r="BN20" t="s">
        <v>1413</v>
      </c>
      <c r="BO20" t="s">
        <v>1414</v>
      </c>
      <c r="BP20" t="s">
        <v>1415</v>
      </c>
      <c r="BQ20" t="s">
        <v>1416</v>
      </c>
      <c r="BS20" t="s">
        <v>1417</v>
      </c>
      <c r="BT20" t="s">
        <v>1418</v>
      </c>
      <c r="BU20" t="s">
        <v>1419</v>
      </c>
      <c r="BV20" t="s">
        <v>1420</v>
      </c>
      <c r="BY20" t="s">
        <v>1421</v>
      </c>
      <c r="CB20" t="s">
        <v>1422</v>
      </c>
    </row>
    <row r="21" spans="2:80" x14ac:dyDescent="0.35">
      <c r="B21" t="s">
        <v>1423</v>
      </c>
      <c r="C21" t="s">
        <v>1424</v>
      </c>
      <c r="E21" t="s">
        <v>1425</v>
      </c>
      <c r="F21" t="s">
        <v>1426</v>
      </c>
      <c r="G21" t="s">
        <v>1427</v>
      </c>
      <c r="H21" t="s">
        <v>1428</v>
      </c>
      <c r="I21" t="s">
        <v>1429</v>
      </c>
      <c r="J21" t="s">
        <v>1430</v>
      </c>
      <c r="K21" t="s">
        <v>1431</v>
      </c>
      <c r="L21" t="s">
        <v>1432</v>
      </c>
      <c r="M21" t="s">
        <v>1433</v>
      </c>
      <c r="P21" t="s">
        <v>1434</v>
      </c>
      <c r="Q21" t="s">
        <v>1435</v>
      </c>
      <c r="S21" t="s">
        <v>1436</v>
      </c>
      <c r="T21" t="s">
        <v>1437</v>
      </c>
      <c r="U21" t="s">
        <v>1438</v>
      </c>
      <c r="V21" t="s">
        <v>1439</v>
      </c>
      <c r="W21" t="s">
        <v>1440</v>
      </c>
      <c r="X21" t="s">
        <v>1441</v>
      </c>
      <c r="Y21" t="s">
        <v>1442</v>
      </c>
      <c r="Z21" t="s">
        <v>1443</v>
      </c>
      <c r="AC21" t="s">
        <v>1444</v>
      </c>
      <c r="AD21" t="s">
        <v>1445</v>
      </c>
      <c r="AE21" t="s">
        <v>1446</v>
      </c>
      <c r="AF21" t="s">
        <v>1447</v>
      </c>
      <c r="AG21" t="s">
        <v>1448</v>
      </c>
      <c r="AI21" t="s">
        <v>1449</v>
      </c>
      <c r="AN21" t="s">
        <v>1450</v>
      </c>
      <c r="AO21" t="s">
        <v>1451</v>
      </c>
      <c r="AP21" t="s">
        <v>1452</v>
      </c>
      <c r="AQ21" t="s">
        <v>1453</v>
      </c>
      <c r="AR21" t="s">
        <v>1454</v>
      </c>
      <c r="AS21" t="s">
        <v>1455</v>
      </c>
      <c r="AT21" t="s">
        <v>1456</v>
      </c>
      <c r="AU21" t="s">
        <v>1457</v>
      </c>
      <c r="AV21" t="s">
        <v>1458</v>
      </c>
      <c r="AW21" t="s">
        <v>1459</v>
      </c>
      <c r="AX21" t="s">
        <v>1460</v>
      </c>
      <c r="AY21" t="s">
        <v>1461</v>
      </c>
      <c r="AZ21" t="s">
        <v>1462</v>
      </c>
      <c r="BA21" t="s">
        <v>1463</v>
      </c>
      <c r="BF21" t="s">
        <v>1464</v>
      </c>
      <c r="BH21" t="s">
        <v>1465</v>
      </c>
      <c r="BI21" t="s">
        <v>1466</v>
      </c>
      <c r="BJ21" t="s">
        <v>1467</v>
      </c>
      <c r="BL21" t="s">
        <v>1468</v>
      </c>
      <c r="BM21" t="s">
        <v>1469</v>
      </c>
      <c r="BN21" t="s">
        <v>1470</v>
      </c>
      <c r="BO21" t="s">
        <v>1471</v>
      </c>
      <c r="BP21" t="s">
        <v>1472</v>
      </c>
      <c r="BQ21" t="s">
        <v>1473</v>
      </c>
      <c r="BS21" t="s">
        <v>1474</v>
      </c>
      <c r="BT21" t="s">
        <v>1475</v>
      </c>
      <c r="BU21" t="s">
        <v>1476</v>
      </c>
      <c r="BV21" t="s">
        <v>1477</v>
      </c>
      <c r="BY21" t="s">
        <v>1478</v>
      </c>
      <c r="CB21" t="s">
        <v>1479</v>
      </c>
    </row>
    <row r="22" spans="2:80" x14ac:dyDescent="0.35">
      <c r="B22" t="s">
        <v>1480</v>
      </c>
      <c r="C22" t="s">
        <v>1481</v>
      </c>
      <c r="E22" t="s">
        <v>1482</v>
      </c>
      <c r="F22" t="s">
        <v>1483</v>
      </c>
      <c r="G22" t="s">
        <v>1484</v>
      </c>
      <c r="H22" t="s">
        <v>1485</v>
      </c>
      <c r="I22" t="s">
        <v>1486</v>
      </c>
      <c r="J22" t="s">
        <v>1487</v>
      </c>
      <c r="K22" t="s">
        <v>1488</v>
      </c>
      <c r="L22" t="s">
        <v>1489</v>
      </c>
      <c r="M22" t="s">
        <v>1490</v>
      </c>
      <c r="P22" t="s">
        <v>1491</v>
      </c>
      <c r="Q22" t="s">
        <v>1492</v>
      </c>
      <c r="S22" t="s">
        <v>1493</v>
      </c>
      <c r="T22" t="s">
        <v>1494</v>
      </c>
      <c r="U22" t="s">
        <v>1495</v>
      </c>
      <c r="V22" t="s">
        <v>1496</v>
      </c>
      <c r="W22" t="s">
        <v>1497</v>
      </c>
      <c r="X22" t="s">
        <v>1498</v>
      </c>
      <c r="Y22" t="s">
        <v>1499</v>
      </c>
      <c r="Z22" t="s">
        <v>1500</v>
      </c>
      <c r="AC22" t="s">
        <v>1501</v>
      </c>
      <c r="AD22" t="s">
        <v>1502</v>
      </c>
      <c r="AE22" t="s">
        <v>1503</v>
      </c>
      <c r="AF22" t="s">
        <v>1504</v>
      </c>
      <c r="AG22" t="s">
        <v>1505</v>
      </c>
      <c r="AI22" t="s">
        <v>1506</v>
      </c>
      <c r="AN22" t="s">
        <v>1507</v>
      </c>
      <c r="AO22" t="s">
        <v>1508</v>
      </c>
      <c r="AP22" t="s">
        <v>1509</v>
      </c>
      <c r="AQ22" t="s">
        <v>1510</v>
      </c>
      <c r="AR22" t="s">
        <v>1511</v>
      </c>
      <c r="AS22" t="s">
        <v>1512</v>
      </c>
      <c r="AT22" t="s">
        <v>1513</v>
      </c>
      <c r="AU22" t="s">
        <v>1514</v>
      </c>
      <c r="AV22" t="s">
        <v>1515</v>
      </c>
      <c r="AW22" t="s">
        <v>1516</v>
      </c>
      <c r="AX22" t="s">
        <v>1517</v>
      </c>
      <c r="AY22" t="s">
        <v>1518</v>
      </c>
      <c r="AZ22" t="s">
        <v>1519</v>
      </c>
      <c r="BA22" t="s">
        <v>1520</v>
      </c>
      <c r="BF22" t="s">
        <v>1521</v>
      </c>
      <c r="BH22" t="s">
        <v>1522</v>
      </c>
      <c r="BI22" t="s">
        <v>1523</v>
      </c>
      <c r="BJ22" t="s">
        <v>1524</v>
      </c>
      <c r="BL22" t="s">
        <v>1525</v>
      </c>
      <c r="BM22" t="s">
        <v>1526</v>
      </c>
      <c r="BN22" t="s">
        <v>1527</v>
      </c>
      <c r="BO22" t="s">
        <v>1528</v>
      </c>
      <c r="BP22" t="s">
        <v>1529</v>
      </c>
      <c r="BQ22" t="s">
        <v>1530</v>
      </c>
      <c r="BS22" t="s">
        <v>1531</v>
      </c>
      <c r="BT22" t="s">
        <v>1532</v>
      </c>
      <c r="BU22" t="s">
        <v>1533</v>
      </c>
      <c r="BV22" t="s">
        <v>1534</v>
      </c>
      <c r="BY22" t="s">
        <v>1535</v>
      </c>
      <c r="CB22" t="s">
        <v>1536</v>
      </c>
    </row>
    <row r="23" spans="2:80" x14ac:dyDescent="0.35">
      <c r="B23" t="s">
        <v>1537</v>
      </c>
      <c r="C23" t="s">
        <v>1538</v>
      </c>
      <c r="E23" t="s">
        <v>1539</v>
      </c>
      <c r="F23" t="s">
        <v>1540</v>
      </c>
      <c r="G23" t="s">
        <v>1541</v>
      </c>
      <c r="H23" t="s">
        <v>1542</v>
      </c>
      <c r="I23" t="s">
        <v>1543</v>
      </c>
      <c r="J23" t="s">
        <v>1544</v>
      </c>
      <c r="K23" t="s">
        <v>1545</v>
      </c>
      <c r="L23" t="s">
        <v>1546</v>
      </c>
      <c r="M23" t="s">
        <v>1547</v>
      </c>
      <c r="P23" t="s">
        <v>1548</v>
      </c>
      <c r="S23" t="s">
        <v>1549</v>
      </c>
      <c r="T23" s="1" t="s">
        <v>1550</v>
      </c>
      <c r="U23" t="s">
        <v>1551</v>
      </c>
      <c r="V23" t="s">
        <v>1552</v>
      </c>
      <c r="W23" t="s">
        <v>1553</v>
      </c>
      <c r="X23" t="s">
        <v>1554</v>
      </c>
      <c r="Y23" t="s">
        <v>1555</v>
      </c>
      <c r="Z23" t="s">
        <v>1556</v>
      </c>
      <c r="AC23" t="s">
        <v>1557</v>
      </c>
      <c r="AD23" t="s">
        <v>1558</v>
      </c>
      <c r="AE23" t="s">
        <v>1559</v>
      </c>
      <c r="AF23" t="s">
        <v>1560</v>
      </c>
      <c r="AG23" t="s">
        <v>1561</v>
      </c>
      <c r="AI23" t="s">
        <v>1562</v>
      </c>
      <c r="AN23" t="s">
        <v>1563</v>
      </c>
      <c r="AO23" t="s">
        <v>1564</v>
      </c>
      <c r="AP23" t="s">
        <v>1565</v>
      </c>
      <c r="AQ23" t="s">
        <v>1566</v>
      </c>
      <c r="AR23" t="s">
        <v>1567</v>
      </c>
      <c r="AS23" t="s">
        <v>1568</v>
      </c>
      <c r="AT23" t="s">
        <v>1569</v>
      </c>
      <c r="AU23" t="s">
        <v>1570</v>
      </c>
      <c r="AV23" t="s">
        <v>1571</v>
      </c>
      <c r="AW23" t="s">
        <v>1572</v>
      </c>
      <c r="AX23" t="s">
        <v>1573</v>
      </c>
      <c r="AY23" t="s">
        <v>1574</v>
      </c>
      <c r="AZ23" t="s">
        <v>1575</v>
      </c>
      <c r="BA23" t="s">
        <v>1576</v>
      </c>
      <c r="BF23" t="s">
        <v>1577</v>
      </c>
      <c r="BH23" t="s">
        <v>1578</v>
      </c>
      <c r="BI23" t="s">
        <v>1579</v>
      </c>
      <c r="BJ23" t="s">
        <v>1580</v>
      </c>
      <c r="BL23" t="s">
        <v>1581</v>
      </c>
      <c r="BM23" t="s">
        <v>1582</v>
      </c>
      <c r="BN23" t="s">
        <v>1583</v>
      </c>
      <c r="BO23" t="s">
        <v>1584</v>
      </c>
      <c r="BP23" t="s">
        <v>1585</v>
      </c>
      <c r="BQ23" t="s">
        <v>1586</v>
      </c>
      <c r="BS23" t="s">
        <v>1587</v>
      </c>
      <c r="BT23" t="s">
        <v>1588</v>
      </c>
      <c r="BU23" t="s">
        <v>1589</v>
      </c>
      <c r="BV23" t="s">
        <v>1590</v>
      </c>
      <c r="BY23" t="s">
        <v>1591</v>
      </c>
      <c r="CB23" t="s">
        <v>1592</v>
      </c>
    </row>
    <row r="24" spans="2:80" x14ac:dyDescent="0.35">
      <c r="B24" t="s">
        <v>1593</v>
      </c>
      <c r="C24" t="s">
        <v>1594</v>
      </c>
      <c r="E24" t="s">
        <v>1595</v>
      </c>
      <c r="F24" t="s">
        <v>1596</v>
      </c>
      <c r="G24" t="s">
        <v>1597</v>
      </c>
      <c r="H24" t="s">
        <v>1598</v>
      </c>
      <c r="I24" t="s">
        <v>1599</v>
      </c>
      <c r="J24" t="s">
        <v>1600</v>
      </c>
      <c r="K24" t="s">
        <v>1601</v>
      </c>
      <c r="L24" t="s">
        <v>1602</v>
      </c>
      <c r="M24" t="s">
        <v>1603</v>
      </c>
      <c r="S24" t="s">
        <v>1604</v>
      </c>
      <c r="T24" t="s">
        <v>1605</v>
      </c>
      <c r="U24" t="s">
        <v>1606</v>
      </c>
      <c r="V24" t="s">
        <v>1607</v>
      </c>
      <c r="W24" t="s">
        <v>1608</v>
      </c>
      <c r="X24" t="s">
        <v>1609</v>
      </c>
      <c r="Y24" t="s">
        <v>1610</v>
      </c>
      <c r="Z24" t="s">
        <v>1611</v>
      </c>
      <c r="AC24" t="s">
        <v>1612</v>
      </c>
      <c r="AD24" t="s">
        <v>1613</v>
      </c>
      <c r="AE24" t="s">
        <v>1614</v>
      </c>
      <c r="AF24" t="s">
        <v>1615</v>
      </c>
      <c r="AG24" t="s">
        <v>1616</v>
      </c>
      <c r="AI24" t="s">
        <v>1617</v>
      </c>
      <c r="AN24" t="s">
        <v>1618</v>
      </c>
      <c r="AO24" t="s">
        <v>1619</v>
      </c>
      <c r="AP24" t="s">
        <v>1620</v>
      </c>
      <c r="AQ24" t="s">
        <v>1621</v>
      </c>
      <c r="AR24" t="s">
        <v>1622</v>
      </c>
      <c r="AS24" t="s">
        <v>1623</v>
      </c>
      <c r="AT24" t="s">
        <v>1624</v>
      </c>
      <c r="AU24" t="s">
        <v>1625</v>
      </c>
      <c r="AV24" t="s">
        <v>1626</v>
      </c>
      <c r="AW24" t="s">
        <v>1627</v>
      </c>
      <c r="AX24" t="s">
        <v>1628</v>
      </c>
      <c r="AY24" t="s">
        <v>1629</v>
      </c>
      <c r="AZ24" t="s">
        <v>1630</v>
      </c>
      <c r="BA24" t="s">
        <v>1631</v>
      </c>
      <c r="BF24" t="s">
        <v>1632</v>
      </c>
      <c r="BH24" t="s">
        <v>1633</v>
      </c>
      <c r="BI24" t="s">
        <v>1634</v>
      </c>
      <c r="BJ24" t="s">
        <v>1635</v>
      </c>
      <c r="BL24" t="s">
        <v>1636</v>
      </c>
      <c r="BM24" t="s">
        <v>1637</v>
      </c>
      <c r="BN24" t="s">
        <v>1638</v>
      </c>
      <c r="BO24" t="s">
        <v>1639</v>
      </c>
      <c r="BP24" t="s">
        <v>1640</v>
      </c>
      <c r="BS24" t="s">
        <v>1641</v>
      </c>
      <c r="BT24" t="s">
        <v>1642</v>
      </c>
      <c r="BU24" t="s">
        <v>1643</v>
      </c>
      <c r="BV24" t="s">
        <v>1644</v>
      </c>
      <c r="BY24" t="s">
        <v>1645</v>
      </c>
      <c r="CB24" t="s">
        <v>1646</v>
      </c>
    </row>
    <row r="25" spans="2:80" x14ac:dyDescent="0.35">
      <c r="B25" t="s">
        <v>1647</v>
      </c>
      <c r="C25" t="s">
        <v>1648</v>
      </c>
      <c r="E25" t="s">
        <v>1649</v>
      </c>
      <c r="F25" t="s">
        <v>1650</v>
      </c>
      <c r="G25" t="s">
        <v>1651</v>
      </c>
      <c r="H25" t="s">
        <v>1652</v>
      </c>
      <c r="I25" t="s">
        <v>1653</v>
      </c>
      <c r="J25" t="s">
        <v>1654</v>
      </c>
      <c r="K25" t="s">
        <v>1655</v>
      </c>
      <c r="L25" t="s">
        <v>1656</v>
      </c>
      <c r="M25" t="s">
        <v>1657</v>
      </c>
      <c r="S25" t="s">
        <v>1658</v>
      </c>
      <c r="T25" t="s">
        <v>1659</v>
      </c>
      <c r="U25" t="s">
        <v>1660</v>
      </c>
      <c r="V25" t="s">
        <v>1661</v>
      </c>
      <c r="W25" t="s">
        <v>1662</v>
      </c>
      <c r="X25" t="s">
        <v>1663</v>
      </c>
      <c r="Y25" t="s">
        <v>1664</v>
      </c>
      <c r="Z25" t="s">
        <v>1665</v>
      </c>
      <c r="AC25" t="s">
        <v>1666</v>
      </c>
      <c r="AD25" t="s">
        <v>1667</v>
      </c>
      <c r="AE25" t="s">
        <v>1668</v>
      </c>
      <c r="AF25" t="s">
        <v>1669</v>
      </c>
      <c r="AG25" t="s">
        <v>1670</v>
      </c>
      <c r="AI25" t="s">
        <v>1671</v>
      </c>
      <c r="AN25" t="s">
        <v>1672</v>
      </c>
      <c r="AO25" t="s">
        <v>1673</v>
      </c>
      <c r="AP25" t="s">
        <v>1674</v>
      </c>
      <c r="AQ25" t="s">
        <v>1675</v>
      </c>
      <c r="AR25" t="s">
        <v>1676</v>
      </c>
      <c r="AS25" t="s">
        <v>1677</v>
      </c>
      <c r="AT25" t="s">
        <v>1678</v>
      </c>
      <c r="AU25" t="s">
        <v>1679</v>
      </c>
      <c r="AV25" t="s">
        <v>1680</v>
      </c>
      <c r="AW25" t="s">
        <v>1681</v>
      </c>
      <c r="AX25" t="s">
        <v>1682</v>
      </c>
      <c r="AY25" t="s">
        <v>1683</v>
      </c>
      <c r="AZ25" t="s">
        <v>1684</v>
      </c>
      <c r="BA25" t="s">
        <v>1685</v>
      </c>
      <c r="BF25" t="s">
        <v>1686</v>
      </c>
      <c r="BH25" t="s">
        <v>1687</v>
      </c>
      <c r="BI25" t="s">
        <v>1688</v>
      </c>
      <c r="BJ25" t="s">
        <v>1689</v>
      </c>
      <c r="BL25" t="s">
        <v>1690</v>
      </c>
      <c r="BM25" t="s">
        <v>1691</v>
      </c>
      <c r="BN25" t="s">
        <v>1692</v>
      </c>
      <c r="BO25" t="s">
        <v>1693</v>
      </c>
      <c r="BP25" t="s">
        <v>1694</v>
      </c>
      <c r="BS25" t="s">
        <v>1695</v>
      </c>
      <c r="BT25" t="s">
        <v>1696</v>
      </c>
      <c r="BU25" t="s">
        <v>1697</v>
      </c>
      <c r="BV25" t="s">
        <v>1698</v>
      </c>
      <c r="BY25" t="s">
        <v>1699</v>
      </c>
      <c r="CB25" t="s">
        <v>1700</v>
      </c>
    </row>
    <row r="26" spans="2:80" x14ac:dyDescent="0.35">
      <c r="B26" t="s">
        <v>1701</v>
      </c>
      <c r="C26" t="s">
        <v>1702</v>
      </c>
      <c r="E26" t="s">
        <v>1703</v>
      </c>
      <c r="F26" t="s">
        <v>1704</v>
      </c>
      <c r="G26" t="s">
        <v>1705</v>
      </c>
      <c r="H26" t="s">
        <v>1706</v>
      </c>
      <c r="I26" t="s">
        <v>1707</v>
      </c>
      <c r="J26" t="s">
        <v>1708</v>
      </c>
      <c r="K26" t="s">
        <v>1709</v>
      </c>
      <c r="L26" t="s">
        <v>1710</v>
      </c>
      <c r="M26" t="s">
        <v>1711</v>
      </c>
      <c r="S26" t="s">
        <v>1712</v>
      </c>
      <c r="T26" t="s">
        <v>1713</v>
      </c>
      <c r="U26" t="s">
        <v>1714</v>
      </c>
      <c r="V26" t="s">
        <v>1715</v>
      </c>
      <c r="W26" t="s">
        <v>1716</v>
      </c>
      <c r="X26" t="s">
        <v>1717</v>
      </c>
      <c r="Y26" t="s">
        <v>1718</v>
      </c>
      <c r="Z26" t="s">
        <v>1719</v>
      </c>
      <c r="AC26" t="s">
        <v>1720</v>
      </c>
      <c r="AD26" t="s">
        <v>1721</v>
      </c>
      <c r="AE26" t="s">
        <v>1722</v>
      </c>
      <c r="AF26" t="s">
        <v>1723</v>
      </c>
      <c r="AG26" t="s">
        <v>1724</v>
      </c>
      <c r="AI26" t="s">
        <v>1725</v>
      </c>
      <c r="AN26" t="s">
        <v>1726</v>
      </c>
      <c r="AO26" t="s">
        <v>1727</v>
      </c>
      <c r="AP26" t="s">
        <v>1728</v>
      </c>
      <c r="AQ26" t="s">
        <v>1729</v>
      </c>
      <c r="AR26" t="s">
        <v>1730</v>
      </c>
      <c r="AS26" t="s">
        <v>1731</v>
      </c>
      <c r="AT26" t="s">
        <v>1732</v>
      </c>
      <c r="AU26" t="s">
        <v>1733</v>
      </c>
      <c r="AV26" t="s">
        <v>1734</v>
      </c>
      <c r="AW26" t="s">
        <v>1735</v>
      </c>
      <c r="AX26" t="s">
        <v>1736</v>
      </c>
      <c r="AY26" t="s">
        <v>1737</v>
      </c>
      <c r="AZ26" t="s">
        <v>1738</v>
      </c>
      <c r="BA26" t="s">
        <v>1739</v>
      </c>
      <c r="BF26" t="s">
        <v>1740</v>
      </c>
      <c r="BH26" t="s">
        <v>1741</v>
      </c>
      <c r="BI26" t="s">
        <v>1742</v>
      </c>
      <c r="BJ26" t="s">
        <v>1743</v>
      </c>
      <c r="BL26" t="s">
        <v>1744</v>
      </c>
      <c r="BM26" t="s">
        <v>1745</v>
      </c>
      <c r="BN26" t="s">
        <v>1746</v>
      </c>
      <c r="BO26" t="s">
        <v>1747</v>
      </c>
      <c r="BP26" t="s">
        <v>1748</v>
      </c>
      <c r="BS26" t="s">
        <v>1749</v>
      </c>
      <c r="BT26" t="s">
        <v>1750</v>
      </c>
      <c r="BU26" t="s">
        <v>1751</v>
      </c>
      <c r="BV26" t="s">
        <v>1752</v>
      </c>
      <c r="BY26" t="s">
        <v>1753</v>
      </c>
      <c r="CB26" t="s">
        <v>1754</v>
      </c>
    </row>
    <row r="27" spans="2:80" x14ac:dyDescent="0.35">
      <c r="B27" t="s">
        <v>1755</v>
      </c>
      <c r="C27" t="s">
        <v>1756</v>
      </c>
      <c r="E27" t="s">
        <v>1757</v>
      </c>
      <c r="F27" t="s">
        <v>1758</v>
      </c>
      <c r="G27" t="s">
        <v>1759</v>
      </c>
      <c r="H27" t="s">
        <v>1760</v>
      </c>
      <c r="I27" t="s">
        <v>1761</v>
      </c>
      <c r="J27" t="s">
        <v>1762</v>
      </c>
      <c r="K27" t="s">
        <v>1763</v>
      </c>
      <c r="L27" t="s">
        <v>1764</v>
      </c>
      <c r="S27" t="s">
        <v>1765</v>
      </c>
      <c r="T27" t="s">
        <v>1766</v>
      </c>
      <c r="U27" t="s">
        <v>1767</v>
      </c>
      <c r="V27" t="s">
        <v>1768</v>
      </c>
      <c r="W27" t="s">
        <v>1769</v>
      </c>
      <c r="X27" t="s">
        <v>1770</v>
      </c>
      <c r="Y27" t="s">
        <v>1771</v>
      </c>
      <c r="Z27" t="s">
        <v>1772</v>
      </c>
      <c r="AC27" t="s">
        <v>1773</v>
      </c>
      <c r="AD27" t="s">
        <v>1774</v>
      </c>
      <c r="AE27" t="s">
        <v>1775</v>
      </c>
      <c r="AF27" t="s">
        <v>1776</v>
      </c>
      <c r="AG27" t="s">
        <v>1777</v>
      </c>
      <c r="AI27" t="s">
        <v>1778</v>
      </c>
      <c r="AN27" t="s">
        <v>1779</v>
      </c>
      <c r="AO27" t="s">
        <v>1780</v>
      </c>
      <c r="AP27" t="s">
        <v>1781</v>
      </c>
      <c r="AQ27" t="s">
        <v>1782</v>
      </c>
      <c r="AR27" t="s">
        <v>1783</v>
      </c>
      <c r="AS27" t="s">
        <v>1784</v>
      </c>
      <c r="AT27" t="s">
        <v>1785</v>
      </c>
      <c r="AU27" t="s">
        <v>1786</v>
      </c>
      <c r="AV27" t="s">
        <v>1787</v>
      </c>
      <c r="AW27" t="s">
        <v>1788</v>
      </c>
      <c r="AX27" t="s">
        <v>1789</v>
      </c>
      <c r="AY27" t="s">
        <v>1790</v>
      </c>
      <c r="AZ27" t="s">
        <v>1791</v>
      </c>
      <c r="BA27" t="s">
        <v>1792</v>
      </c>
      <c r="BF27" t="s">
        <v>1793</v>
      </c>
      <c r="BH27" t="s">
        <v>1794</v>
      </c>
      <c r="BI27" t="s">
        <v>1795</v>
      </c>
      <c r="BJ27" t="s">
        <v>1796</v>
      </c>
      <c r="BL27" t="s">
        <v>1797</v>
      </c>
      <c r="BM27" t="s">
        <v>1798</v>
      </c>
      <c r="BN27" t="s">
        <v>1799</v>
      </c>
      <c r="BO27" t="s">
        <v>1800</v>
      </c>
      <c r="BP27" t="s">
        <v>1801</v>
      </c>
      <c r="BS27" t="s">
        <v>1802</v>
      </c>
      <c r="BT27" t="s">
        <v>1803</v>
      </c>
      <c r="BU27" t="s">
        <v>1804</v>
      </c>
      <c r="BV27" t="s">
        <v>1805</v>
      </c>
      <c r="BY27" t="s">
        <v>1806</v>
      </c>
      <c r="CB27" t="s">
        <v>1807</v>
      </c>
    </row>
    <row r="28" spans="2:80" x14ac:dyDescent="0.35">
      <c r="B28" t="s">
        <v>1808</v>
      </c>
      <c r="C28" t="s">
        <v>1809</v>
      </c>
      <c r="E28" t="s">
        <v>1810</v>
      </c>
      <c r="F28" t="s">
        <v>1811</v>
      </c>
      <c r="G28" t="s">
        <v>1812</v>
      </c>
      <c r="H28" t="s">
        <v>1813</v>
      </c>
      <c r="I28" t="s">
        <v>1814</v>
      </c>
      <c r="J28" t="s">
        <v>1815</v>
      </c>
      <c r="K28" t="s">
        <v>1816</v>
      </c>
      <c r="L28" t="s">
        <v>1817</v>
      </c>
      <c r="S28" t="s">
        <v>1818</v>
      </c>
      <c r="T28" t="s">
        <v>1819</v>
      </c>
      <c r="U28" t="s">
        <v>1820</v>
      </c>
      <c r="V28" t="s">
        <v>1821</v>
      </c>
      <c r="W28" t="s">
        <v>1822</v>
      </c>
      <c r="X28" t="s">
        <v>1823</v>
      </c>
      <c r="Y28" t="s">
        <v>1824</v>
      </c>
      <c r="Z28" t="s">
        <v>1825</v>
      </c>
      <c r="AC28" t="s">
        <v>1826</v>
      </c>
      <c r="AD28" t="s">
        <v>1827</v>
      </c>
      <c r="AE28" t="s">
        <v>1828</v>
      </c>
      <c r="AF28" t="s">
        <v>1829</v>
      </c>
      <c r="AG28" t="s">
        <v>1830</v>
      </c>
      <c r="AI28" t="s">
        <v>1831</v>
      </c>
      <c r="AN28" t="s">
        <v>1832</v>
      </c>
      <c r="AO28" t="s">
        <v>1833</v>
      </c>
      <c r="AP28" t="s">
        <v>1834</v>
      </c>
      <c r="AQ28" t="s">
        <v>1835</v>
      </c>
      <c r="AR28" t="s">
        <v>1836</v>
      </c>
      <c r="AS28" t="s">
        <v>1837</v>
      </c>
      <c r="AT28" t="s">
        <v>1838</v>
      </c>
      <c r="AU28" t="s">
        <v>1839</v>
      </c>
      <c r="AV28" t="s">
        <v>1840</v>
      </c>
      <c r="AW28" t="s">
        <v>1841</v>
      </c>
      <c r="AX28" t="s">
        <v>1842</v>
      </c>
      <c r="AY28" t="s">
        <v>1843</v>
      </c>
      <c r="AZ28" t="s">
        <v>1844</v>
      </c>
      <c r="BA28" t="s">
        <v>1845</v>
      </c>
      <c r="BF28" t="s">
        <v>1846</v>
      </c>
      <c r="BH28" t="s">
        <v>1847</v>
      </c>
      <c r="BI28" t="s">
        <v>1848</v>
      </c>
      <c r="BJ28" t="s">
        <v>1849</v>
      </c>
      <c r="BL28" t="s">
        <v>1850</v>
      </c>
      <c r="BM28" t="s">
        <v>1851</v>
      </c>
      <c r="BN28" t="s">
        <v>1852</v>
      </c>
      <c r="BO28" t="s">
        <v>1853</v>
      </c>
      <c r="BP28" t="s">
        <v>1854</v>
      </c>
      <c r="BS28" t="s">
        <v>1855</v>
      </c>
      <c r="BT28" t="s">
        <v>1856</v>
      </c>
      <c r="BU28" t="s">
        <v>1857</v>
      </c>
      <c r="BY28" t="s">
        <v>1858</v>
      </c>
      <c r="CB28" t="s">
        <v>1859</v>
      </c>
    </row>
    <row r="29" spans="2:80" x14ac:dyDescent="0.35">
      <c r="C29" t="s">
        <v>1860</v>
      </c>
      <c r="E29" t="s">
        <v>1861</v>
      </c>
      <c r="F29" t="s">
        <v>1862</v>
      </c>
      <c r="H29" t="s">
        <v>1863</v>
      </c>
      <c r="I29" t="s">
        <v>1864</v>
      </c>
      <c r="J29" t="s">
        <v>1865</v>
      </c>
      <c r="K29" t="s">
        <v>1866</v>
      </c>
      <c r="L29" t="s">
        <v>1867</v>
      </c>
      <c r="S29" t="s">
        <v>1868</v>
      </c>
      <c r="T29" t="s">
        <v>1869</v>
      </c>
      <c r="U29" t="s">
        <v>1870</v>
      </c>
      <c r="V29" t="s">
        <v>1871</v>
      </c>
      <c r="W29" t="s">
        <v>1872</v>
      </c>
      <c r="X29" t="s">
        <v>1873</v>
      </c>
      <c r="Y29" t="s">
        <v>1874</v>
      </c>
      <c r="Z29" t="s">
        <v>1875</v>
      </c>
      <c r="AC29" t="s">
        <v>1876</v>
      </c>
      <c r="AD29" t="s">
        <v>1877</v>
      </c>
      <c r="AE29" t="s">
        <v>1878</v>
      </c>
      <c r="AF29" t="s">
        <v>1879</v>
      </c>
      <c r="AG29" t="s">
        <v>1880</v>
      </c>
      <c r="AI29" t="s">
        <v>1881</v>
      </c>
      <c r="AN29" t="s">
        <v>1882</v>
      </c>
      <c r="AO29" t="s">
        <v>1883</v>
      </c>
      <c r="AP29" t="s">
        <v>1884</v>
      </c>
      <c r="AQ29" t="s">
        <v>1885</v>
      </c>
      <c r="AR29" t="s">
        <v>1886</v>
      </c>
      <c r="AS29" t="s">
        <v>1887</v>
      </c>
      <c r="AT29" t="s">
        <v>1888</v>
      </c>
      <c r="AU29" t="s">
        <v>1889</v>
      </c>
      <c r="AV29" t="s">
        <v>1890</v>
      </c>
      <c r="AW29" t="s">
        <v>1891</v>
      </c>
      <c r="AX29" t="s">
        <v>1892</v>
      </c>
      <c r="AY29" t="s">
        <v>1893</v>
      </c>
      <c r="AZ29" t="s">
        <v>1894</v>
      </c>
      <c r="BA29" t="s">
        <v>1895</v>
      </c>
      <c r="BF29" t="s">
        <v>1896</v>
      </c>
      <c r="BH29" t="s">
        <v>1897</v>
      </c>
      <c r="BI29" t="s">
        <v>1898</v>
      </c>
      <c r="BL29" t="s">
        <v>1899</v>
      </c>
      <c r="BM29" t="s">
        <v>1900</v>
      </c>
      <c r="BN29" t="s">
        <v>1901</v>
      </c>
      <c r="BO29" t="s">
        <v>1902</v>
      </c>
      <c r="BP29" t="s">
        <v>1903</v>
      </c>
      <c r="BS29" t="s">
        <v>1904</v>
      </c>
      <c r="BT29" t="s">
        <v>1905</v>
      </c>
      <c r="BU29" t="s">
        <v>1906</v>
      </c>
      <c r="BY29" t="s">
        <v>1907</v>
      </c>
    </row>
    <row r="30" spans="2:80" x14ac:dyDescent="0.35">
      <c r="C30" t="s">
        <v>1908</v>
      </c>
      <c r="E30" t="s">
        <v>1909</v>
      </c>
      <c r="F30" t="s">
        <v>1910</v>
      </c>
      <c r="H30" t="s">
        <v>1911</v>
      </c>
      <c r="I30" t="s">
        <v>1912</v>
      </c>
      <c r="J30" t="s">
        <v>1913</v>
      </c>
      <c r="K30" t="s">
        <v>1914</v>
      </c>
      <c r="L30" t="s">
        <v>1915</v>
      </c>
      <c r="S30" t="s">
        <v>1916</v>
      </c>
      <c r="T30" t="s">
        <v>1917</v>
      </c>
      <c r="U30" t="s">
        <v>1918</v>
      </c>
      <c r="V30" t="s">
        <v>1919</v>
      </c>
      <c r="W30" t="s">
        <v>1920</v>
      </c>
      <c r="X30" t="s">
        <v>1921</v>
      </c>
      <c r="Y30" t="s">
        <v>1922</v>
      </c>
      <c r="Z30" t="s">
        <v>1923</v>
      </c>
      <c r="AC30" t="s">
        <v>1924</v>
      </c>
      <c r="AD30" t="s">
        <v>1925</v>
      </c>
      <c r="AE30" t="s">
        <v>1926</v>
      </c>
      <c r="AF30" t="s">
        <v>1927</v>
      </c>
      <c r="AG30" t="s">
        <v>1928</v>
      </c>
      <c r="AI30" t="s">
        <v>1929</v>
      </c>
      <c r="AN30" t="s">
        <v>1930</v>
      </c>
      <c r="AO30" t="s">
        <v>1931</v>
      </c>
      <c r="AP30" t="s">
        <v>1932</v>
      </c>
      <c r="AQ30" t="s">
        <v>1933</v>
      </c>
      <c r="AR30" t="s">
        <v>1934</v>
      </c>
      <c r="AS30" t="s">
        <v>1935</v>
      </c>
      <c r="AT30" t="s">
        <v>1936</v>
      </c>
      <c r="AU30" t="s">
        <v>1937</v>
      </c>
      <c r="AV30" t="s">
        <v>1938</v>
      </c>
      <c r="AW30" t="s">
        <v>1939</v>
      </c>
      <c r="AX30" t="s">
        <v>1940</v>
      </c>
      <c r="AY30" t="s">
        <v>1941</v>
      </c>
      <c r="AZ30" t="s">
        <v>1942</v>
      </c>
      <c r="BA30" t="s">
        <v>1943</v>
      </c>
      <c r="BF30" t="s">
        <v>1944</v>
      </c>
      <c r="BH30" t="s">
        <v>1945</v>
      </c>
      <c r="BI30" t="s">
        <v>1946</v>
      </c>
      <c r="BL30" t="s">
        <v>1947</v>
      </c>
      <c r="BM30" t="s">
        <v>1948</v>
      </c>
      <c r="BN30" t="s">
        <v>1949</v>
      </c>
      <c r="BO30" t="s">
        <v>1950</v>
      </c>
      <c r="BP30" t="s">
        <v>1951</v>
      </c>
      <c r="BS30" t="s">
        <v>1952</v>
      </c>
      <c r="BT30" t="s">
        <v>1953</v>
      </c>
      <c r="BU30" t="s">
        <v>1954</v>
      </c>
      <c r="BY30" t="s">
        <v>1955</v>
      </c>
    </row>
    <row r="31" spans="2:80" x14ac:dyDescent="0.35">
      <c r="C31" t="s">
        <v>1956</v>
      </c>
      <c r="E31" t="s">
        <v>1957</v>
      </c>
      <c r="F31" t="s">
        <v>1958</v>
      </c>
      <c r="H31" t="s">
        <v>1959</v>
      </c>
      <c r="I31" t="s">
        <v>1960</v>
      </c>
      <c r="J31" t="s">
        <v>1961</v>
      </c>
      <c r="K31" t="s">
        <v>1962</v>
      </c>
      <c r="L31" t="s">
        <v>1963</v>
      </c>
      <c r="S31" t="s">
        <v>1964</v>
      </c>
      <c r="T31" t="s">
        <v>1965</v>
      </c>
      <c r="U31" t="s">
        <v>1966</v>
      </c>
      <c r="V31" t="s">
        <v>1967</v>
      </c>
      <c r="W31" t="s">
        <v>1968</v>
      </c>
      <c r="X31" t="s">
        <v>1969</v>
      </c>
      <c r="Y31" t="s">
        <v>1970</v>
      </c>
      <c r="Z31" t="s">
        <v>1971</v>
      </c>
      <c r="AC31" t="s">
        <v>1972</v>
      </c>
      <c r="AD31" t="s">
        <v>1973</v>
      </c>
      <c r="AE31" t="s">
        <v>1974</v>
      </c>
      <c r="AF31" t="s">
        <v>1975</v>
      </c>
      <c r="AG31" t="s">
        <v>1976</v>
      </c>
      <c r="AI31" t="s">
        <v>1977</v>
      </c>
      <c r="AN31" t="s">
        <v>1978</v>
      </c>
      <c r="AO31" t="s">
        <v>1979</v>
      </c>
      <c r="AP31" t="s">
        <v>1980</v>
      </c>
      <c r="AQ31" t="s">
        <v>1981</v>
      </c>
      <c r="AR31" t="s">
        <v>1982</v>
      </c>
      <c r="AS31" t="s">
        <v>1983</v>
      </c>
      <c r="AT31" t="s">
        <v>1984</v>
      </c>
      <c r="AU31" t="s">
        <v>1985</v>
      </c>
      <c r="AV31" t="s">
        <v>1986</v>
      </c>
      <c r="AW31" t="s">
        <v>1987</v>
      </c>
      <c r="AX31" t="s">
        <v>1988</v>
      </c>
      <c r="AY31" t="s">
        <v>1989</v>
      </c>
      <c r="AZ31" t="s">
        <v>1990</v>
      </c>
      <c r="BA31" t="s">
        <v>1991</v>
      </c>
      <c r="BF31" t="s">
        <v>1992</v>
      </c>
      <c r="BH31" t="s">
        <v>1993</v>
      </c>
      <c r="BI31" t="s">
        <v>1994</v>
      </c>
      <c r="BL31" t="s">
        <v>1995</v>
      </c>
      <c r="BM31" t="s">
        <v>1996</v>
      </c>
      <c r="BN31" t="s">
        <v>1997</v>
      </c>
      <c r="BO31" t="s">
        <v>1998</v>
      </c>
      <c r="BP31" t="s">
        <v>1999</v>
      </c>
      <c r="BS31" t="s">
        <v>2000</v>
      </c>
      <c r="BT31" t="s">
        <v>2001</v>
      </c>
      <c r="BU31" t="s">
        <v>2002</v>
      </c>
      <c r="BY31" t="s">
        <v>2003</v>
      </c>
    </row>
    <row r="32" spans="2:80" x14ac:dyDescent="0.35">
      <c r="C32" t="s">
        <v>2004</v>
      </c>
      <c r="E32" t="s">
        <v>2005</v>
      </c>
      <c r="F32" t="s">
        <v>2006</v>
      </c>
      <c r="H32" t="s">
        <v>2007</v>
      </c>
      <c r="I32" t="s">
        <v>2008</v>
      </c>
      <c r="J32" t="s">
        <v>2009</v>
      </c>
      <c r="K32" t="s">
        <v>2010</v>
      </c>
      <c r="L32" t="s">
        <v>2011</v>
      </c>
      <c r="S32" t="s">
        <v>2012</v>
      </c>
      <c r="T32" t="s">
        <v>2013</v>
      </c>
      <c r="U32" t="s">
        <v>2014</v>
      </c>
      <c r="V32" t="s">
        <v>2015</v>
      </c>
      <c r="W32" t="s">
        <v>2016</v>
      </c>
      <c r="X32" t="s">
        <v>2017</v>
      </c>
      <c r="Y32" t="s">
        <v>2018</v>
      </c>
      <c r="Z32" t="s">
        <v>2019</v>
      </c>
      <c r="AC32" t="s">
        <v>2020</v>
      </c>
      <c r="AD32" t="s">
        <v>2021</v>
      </c>
      <c r="AE32" t="s">
        <v>2022</v>
      </c>
      <c r="AF32" t="s">
        <v>2023</v>
      </c>
      <c r="AG32" t="s">
        <v>2024</v>
      </c>
      <c r="AI32" t="s">
        <v>2025</v>
      </c>
      <c r="AN32" t="s">
        <v>2026</v>
      </c>
      <c r="AO32" t="s">
        <v>2027</v>
      </c>
      <c r="AP32" t="s">
        <v>2028</v>
      </c>
      <c r="AQ32" t="s">
        <v>2029</v>
      </c>
      <c r="AR32" t="s">
        <v>2030</v>
      </c>
      <c r="AS32" t="s">
        <v>2031</v>
      </c>
      <c r="AT32" t="s">
        <v>2032</v>
      </c>
      <c r="AU32" t="s">
        <v>2033</v>
      </c>
      <c r="AV32" t="s">
        <v>2034</v>
      </c>
      <c r="AW32" t="s">
        <v>2035</v>
      </c>
      <c r="AX32" t="s">
        <v>2036</v>
      </c>
      <c r="AY32" t="s">
        <v>2037</v>
      </c>
      <c r="AZ32" t="s">
        <v>2038</v>
      </c>
      <c r="BA32" t="s">
        <v>2039</v>
      </c>
      <c r="BF32" t="s">
        <v>2040</v>
      </c>
      <c r="BH32" t="s">
        <v>2041</v>
      </c>
      <c r="BI32" t="s">
        <v>2042</v>
      </c>
      <c r="BL32" t="s">
        <v>2043</v>
      </c>
      <c r="BM32" t="s">
        <v>2044</v>
      </c>
      <c r="BN32" t="s">
        <v>2045</v>
      </c>
      <c r="BO32" t="s">
        <v>2046</v>
      </c>
      <c r="BP32" t="s">
        <v>2047</v>
      </c>
      <c r="BS32" t="s">
        <v>2048</v>
      </c>
      <c r="BT32" t="s">
        <v>2049</v>
      </c>
      <c r="BU32" t="s">
        <v>2050</v>
      </c>
      <c r="BY32" t="s">
        <v>2051</v>
      </c>
    </row>
    <row r="33" spans="3:77" x14ac:dyDescent="0.35">
      <c r="C33" t="s">
        <v>2052</v>
      </c>
      <c r="E33" t="s">
        <v>2053</v>
      </c>
      <c r="F33" t="s">
        <v>2054</v>
      </c>
      <c r="H33" t="s">
        <v>2055</v>
      </c>
      <c r="I33" t="s">
        <v>2056</v>
      </c>
      <c r="J33" t="s">
        <v>2057</v>
      </c>
      <c r="K33" t="s">
        <v>2058</v>
      </c>
      <c r="L33" t="s">
        <v>2059</v>
      </c>
      <c r="S33" t="s">
        <v>2060</v>
      </c>
      <c r="T33" t="s">
        <v>2061</v>
      </c>
      <c r="U33" t="s">
        <v>2062</v>
      </c>
      <c r="V33" t="s">
        <v>2063</v>
      </c>
      <c r="W33" t="s">
        <v>2064</v>
      </c>
      <c r="X33" t="s">
        <v>2065</v>
      </c>
      <c r="Y33" t="s">
        <v>2066</v>
      </c>
      <c r="Z33" t="s">
        <v>2067</v>
      </c>
      <c r="AC33" t="s">
        <v>2068</v>
      </c>
      <c r="AD33" t="s">
        <v>2069</v>
      </c>
      <c r="AE33" t="s">
        <v>2070</v>
      </c>
      <c r="AF33" t="s">
        <v>2071</v>
      </c>
      <c r="AG33" t="s">
        <v>2072</v>
      </c>
      <c r="AI33" t="s">
        <v>2073</v>
      </c>
      <c r="AN33" t="s">
        <v>2074</v>
      </c>
      <c r="AO33" t="s">
        <v>2075</v>
      </c>
      <c r="AP33" t="s">
        <v>2076</v>
      </c>
      <c r="AQ33" t="s">
        <v>2077</v>
      </c>
      <c r="AR33" t="s">
        <v>2078</v>
      </c>
      <c r="AS33" t="s">
        <v>2079</v>
      </c>
      <c r="AT33" t="s">
        <v>2080</v>
      </c>
      <c r="AU33" t="s">
        <v>2081</v>
      </c>
      <c r="AV33" t="s">
        <v>2082</v>
      </c>
      <c r="AW33" t="s">
        <v>2083</v>
      </c>
      <c r="AX33" t="s">
        <v>2084</v>
      </c>
      <c r="AY33" t="s">
        <v>2085</v>
      </c>
      <c r="AZ33" t="s">
        <v>2086</v>
      </c>
      <c r="BA33" t="s">
        <v>2087</v>
      </c>
      <c r="BF33" t="s">
        <v>2088</v>
      </c>
      <c r="BH33" t="s">
        <v>2089</v>
      </c>
      <c r="BI33" t="s">
        <v>2090</v>
      </c>
      <c r="BL33" t="s">
        <v>2091</v>
      </c>
      <c r="BM33" t="s">
        <v>2092</v>
      </c>
      <c r="BN33" t="s">
        <v>2093</v>
      </c>
      <c r="BO33" t="s">
        <v>2094</v>
      </c>
      <c r="BP33" t="s">
        <v>2095</v>
      </c>
      <c r="BS33" t="s">
        <v>2096</v>
      </c>
      <c r="BT33" t="s">
        <v>2097</v>
      </c>
      <c r="BU33" t="s">
        <v>2098</v>
      </c>
      <c r="BY33" t="s">
        <v>2099</v>
      </c>
    </row>
    <row r="34" spans="3:77" x14ac:dyDescent="0.35">
      <c r="C34" t="s">
        <v>2100</v>
      </c>
      <c r="E34" t="s">
        <v>2101</v>
      </c>
      <c r="F34" t="s">
        <v>2102</v>
      </c>
      <c r="H34" t="s">
        <v>2103</v>
      </c>
      <c r="I34" t="s">
        <v>2104</v>
      </c>
      <c r="J34" t="s">
        <v>2105</v>
      </c>
      <c r="K34" t="s">
        <v>2106</v>
      </c>
      <c r="L34" t="s">
        <v>2107</v>
      </c>
      <c r="S34" t="s">
        <v>2108</v>
      </c>
      <c r="T34" t="s">
        <v>2109</v>
      </c>
      <c r="V34" t="s">
        <v>2110</v>
      </c>
      <c r="W34" t="s">
        <v>2111</v>
      </c>
      <c r="X34" t="s">
        <v>2112</v>
      </c>
      <c r="Y34" t="s">
        <v>2113</v>
      </c>
      <c r="Z34" t="s">
        <v>2114</v>
      </c>
      <c r="AC34" t="s">
        <v>2115</v>
      </c>
      <c r="AD34" t="s">
        <v>2116</v>
      </c>
      <c r="AF34" t="s">
        <v>2117</v>
      </c>
      <c r="AG34" t="s">
        <v>2118</v>
      </c>
      <c r="AI34" t="s">
        <v>2119</v>
      </c>
      <c r="AN34" t="s">
        <v>2120</v>
      </c>
      <c r="AO34" t="s">
        <v>2121</v>
      </c>
      <c r="AP34" t="s">
        <v>2122</v>
      </c>
      <c r="AQ34" t="s">
        <v>2123</v>
      </c>
      <c r="AR34" t="s">
        <v>2124</v>
      </c>
      <c r="AS34" t="s">
        <v>2125</v>
      </c>
      <c r="AT34" t="s">
        <v>2126</v>
      </c>
      <c r="AU34" t="s">
        <v>2127</v>
      </c>
      <c r="AV34" t="s">
        <v>2128</v>
      </c>
      <c r="AW34" t="s">
        <v>2129</v>
      </c>
      <c r="AX34" t="s">
        <v>2130</v>
      </c>
      <c r="AY34" t="s">
        <v>2131</v>
      </c>
      <c r="AZ34" t="s">
        <v>2132</v>
      </c>
      <c r="BA34" t="s">
        <v>2133</v>
      </c>
      <c r="BF34" t="s">
        <v>2134</v>
      </c>
      <c r="BH34" t="s">
        <v>2135</v>
      </c>
      <c r="BI34" t="s">
        <v>2136</v>
      </c>
      <c r="BL34" t="s">
        <v>2137</v>
      </c>
      <c r="BM34" t="s">
        <v>2138</v>
      </c>
      <c r="BN34" t="s">
        <v>2139</v>
      </c>
      <c r="BO34" t="s">
        <v>2140</v>
      </c>
      <c r="BP34" t="s">
        <v>2141</v>
      </c>
      <c r="BS34" t="s">
        <v>2142</v>
      </c>
      <c r="BT34" t="s">
        <v>2143</v>
      </c>
      <c r="BU34" t="s">
        <v>2144</v>
      </c>
      <c r="BY34" t="s">
        <v>2145</v>
      </c>
    </row>
    <row r="35" spans="3:77" x14ac:dyDescent="0.35">
      <c r="E35" t="s">
        <v>2146</v>
      </c>
      <c r="F35" t="s">
        <v>2147</v>
      </c>
      <c r="H35" t="s">
        <v>2148</v>
      </c>
      <c r="I35" t="s">
        <v>2149</v>
      </c>
      <c r="J35" t="s">
        <v>2150</v>
      </c>
      <c r="K35" t="s">
        <v>2151</v>
      </c>
      <c r="L35" t="s">
        <v>2152</v>
      </c>
      <c r="S35" t="s">
        <v>2153</v>
      </c>
      <c r="T35" t="s">
        <v>2154</v>
      </c>
      <c r="V35" t="s">
        <v>2155</v>
      </c>
      <c r="W35" t="s">
        <v>2156</v>
      </c>
      <c r="X35" t="s">
        <v>2157</v>
      </c>
      <c r="Y35" t="s">
        <v>2158</v>
      </c>
      <c r="Z35" t="s">
        <v>2159</v>
      </c>
      <c r="AC35" t="s">
        <v>2160</v>
      </c>
      <c r="AD35" t="s">
        <v>2161</v>
      </c>
      <c r="AF35" t="s">
        <v>2162</v>
      </c>
      <c r="AG35" t="s">
        <v>2163</v>
      </c>
      <c r="AI35" t="s">
        <v>2164</v>
      </c>
      <c r="AN35" t="s">
        <v>2165</v>
      </c>
      <c r="AO35" t="s">
        <v>2166</v>
      </c>
      <c r="AP35" t="s">
        <v>2167</v>
      </c>
      <c r="AQ35" t="s">
        <v>2168</v>
      </c>
      <c r="AR35" t="s">
        <v>2169</v>
      </c>
      <c r="AS35" t="s">
        <v>2170</v>
      </c>
      <c r="AT35" t="s">
        <v>2171</v>
      </c>
      <c r="AU35" t="s">
        <v>2172</v>
      </c>
      <c r="AV35" t="s">
        <v>2173</v>
      </c>
      <c r="AW35" t="s">
        <v>2174</v>
      </c>
      <c r="AX35" t="s">
        <v>2175</v>
      </c>
      <c r="AY35" t="s">
        <v>2176</v>
      </c>
      <c r="AZ35" t="s">
        <v>2177</v>
      </c>
      <c r="BA35" t="s">
        <v>2178</v>
      </c>
      <c r="BF35" t="s">
        <v>2179</v>
      </c>
      <c r="BH35" t="s">
        <v>2180</v>
      </c>
      <c r="BI35" t="s">
        <v>2181</v>
      </c>
      <c r="BL35" t="s">
        <v>2182</v>
      </c>
      <c r="BM35" t="s">
        <v>2183</v>
      </c>
      <c r="BN35" t="s">
        <v>2184</v>
      </c>
      <c r="BO35" t="s">
        <v>2185</v>
      </c>
      <c r="BP35" t="s">
        <v>2186</v>
      </c>
      <c r="BS35" t="s">
        <v>2187</v>
      </c>
      <c r="BT35" t="s">
        <v>2188</v>
      </c>
      <c r="BU35" t="s">
        <v>2189</v>
      </c>
      <c r="BY35" t="s">
        <v>2190</v>
      </c>
    </row>
    <row r="36" spans="3:77" x14ac:dyDescent="0.35">
      <c r="F36" t="s">
        <v>2191</v>
      </c>
      <c r="H36" t="s">
        <v>2192</v>
      </c>
      <c r="I36" t="s">
        <v>2193</v>
      </c>
      <c r="J36" t="s">
        <v>2194</v>
      </c>
      <c r="K36" t="s">
        <v>2195</v>
      </c>
      <c r="L36" t="s">
        <v>2196</v>
      </c>
      <c r="S36" t="s">
        <v>2197</v>
      </c>
      <c r="T36" t="s">
        <v>2198</v>
      </c>
      <c r="V36" t="s">
        <v>2199</v>
      </c>
      <c r="W36" t="s">
        <v>2200</v>
      </c>
      <c r="X36" t="s">
        <v>2201</v>
      </c>
      <c r="Y36" t="s">
        <v>2202</v>
      </c>
      <c r="Z36" t="s">
        <v>2203</v>
      </c>
      <c r="AC36" t="s">
        <v>2204</v>
      </c>
      <c r="AD36" t="s">
        <v>2205</v>
      </c>
      <c r="AF36" t="s">
        <v>2206</v>
      </c>
      <c r="AG36" t="s">
        <v>2207</v>
      </c>
      <c r="AI36" t="s">
        <v>2208</v>
      </c>
      <c r="AN36" t="s">
        <v>2209</v>
      </c>
      <c r="AO36" t="s">
        <v>2210</v>
      </c>
      <c r="AP36" t="s">
        <v>2211</v>
      </c>
      <c r="AQ36" t="s">
        <v>2212</v>
      </c>
      <c r="AR36" t="s">
        <v>2213</v>
      </c>
      <c r="AS36" t="s">
        <v>2214</v>
      </c>
      <c r="AT36" t="s">
        <v>2215</v>
      </c>
      <c r="AU36" t="s">
        <v>2216</v>
      </c>
      <c r="AV36" t="s">
        <v>2217</v>
      </c>
      <c r="AW36" t="s">
        <v>2218</v>
      </c>
      <c r="AX36" t="s">
        <v>2219</v>
      </c>
      <c r="AY36" t="s">
        <v>2220</v>
      </c>
      <c r="AZ36" t="s">
        <v>2221</v>
      </c>
      <c r="BA36" t="s">
        <v>2222</v>
      </c>
      <c r="BF36" t="s">
        <v>2223</v>
      </c>
      <c r="BH36" t="s">
        <v>2224</v>
      </c>
      <c r="BI36" t="s">
        <v>2225</v>
      </c>
      <c r="BL36" t="s">
        <v>2226</v>
      </c>
      <c r="BM36" t="s">
        <v>2227</v>
      </c>
      <c r="BN36" t="s">
        <v>2228</v>
      </c>
      <c r="BO36" t="s">
        <v>2229</v>
      </c>
      <c r="BP36" t="s">
        <v>2230</v>
      </c>
      <c r="BS36" t="s">
        <v>2231</v>
      </c>
      <c r="BT36" t="s">
        <v>2232</v>
      </c>
      <c r="BU36" t="s">
        <v>2233</v>
      </c>
      <c r="BY36" t="s">
        <v>2234</v>
      </c>
    </row>
    <row r="37" spans="3:77" x14ac:dyDescent="0.35">
      <c r="F37" t="s">
        <v>2235</v>
      </c>
      <c r="H37" t="s">
        <v>2236</v>
      </c>
      <c r="I37" t="s">
        <v>2237</v>
      </c>
      <c r="J37" t="s">
        <v>2238</v>
      </c>
      <c r="K37" t="s">
        <v>2239</v>
      </c>
      <c r="L37" t="s">
        <v>2240</v>
      </c>
      <c r="S37" t="s">
        <v>2241</v>
      </c>
      <c r="T37" t="s">
        <v>2242</v>
      </c>
      <c r="V37" t="s">
        <v>2243</v>
      </c>
      <c r="W37" t="s">
        <v>2244</v>
      </c>
      <c r="X37" t="s">
        <v>2245</v>
      </c>
      <c r="Y37" t="s">
        <v>2246</v>
      </c>
      <c r="Z37" t="s">
        <v>2247</v>
      </c>
      <c r="AC37" t="s">
        <v>2248</v>
      </c>
      <c r="AD37" t="s">
        <v>2249</v>
      </c>
      <c r="AF37" t="s">
        <v>2250</v>
      </c>
      <c r="AG37" t="s">
        <v>2251</v>
      </c>
      <c r="AI37" t="s">
        <v>2252</v>
      </c>
      <c r="AN37" t="s">
        <v>2253</v>
      </c>
      <c r="AO37" t="s">
        <v>2254</v>
      </c>
      <c r="AP37" t="s">
        <v>2255</v>
      </c>
      <c r="AQ37" t="s">
        <v>2256</v>
      </c>
      <c r="AR37" t="s">
        <v>2257</v>
      </c>
      <c r="AS37" t="s">
        <v>2258</v>
      </c>
      <c r="AT37" t="s">
        <v>2259</v>
      </c>
      <c r="AU37" t="s">
        <v>2260</v>
      </c>
      <c r="AV37" t="s">
        <v>2261</v>
      </c>
      <c r="AW37" t="s">
        <v>2262</v>
      </c>
      <c r="AX37" t="s">
        <v>2263</v>
      </c>
      <c r="AY37" t="s">
        <v>2264</v>
      </c>
      <c r="AZ37" t="s">
        <v>2265</v>
      </c>
      <c r="BA37" t="s">
        <v>2266</v>
      </c>
      <c r="BF37" t="s">
        <v>2267</v>
      </c>
      <c r="BH37" t="s">
        <v>2268</v>
      </c>
      <c r="BI37" t="s">
        <v>2269</v>
      </c>
      <c r="BL37" t="s">
        <v>2270</v>
      </c>
      <c r="BM37" t="s">
        <v>2271</v>
      </c>
      <c r="BN37" t="s">
        <v>2272</v>
      </c>
      <c r="BO37" t="s">
        <v>2273</v>
      </c>
      <c r="BP37" t="s">
        <v>2274</v>
      </c>
      <c r="BS37" t="s">
        <v>2275</v>
      </c>
      <c r="BT37" t="s">
        <v>2276</v>
      </c>
      <c r="BU37" t="s">
        <v>2277</v>
      </c>
      <c r="BY37" t="s">
        <v>2278</v>
      </c>
    </row>
    <row r="38" spans="3:77" x14ac:dyDescent="0.35">
      <c r="F38" t="s">
        <v>2279</v>
      </c>
      <c r="H38" t="s">
        <v>2280</v>
      </c>
      <c r="I38" t="s">
        <v>2281</v>
      </c>
      <c r="J38" t="s">
        <v>2282</v>
      </c>
      <c r="K38" t="s">
        <v>2283</v>
      </c>
      <c r="L38" t="s">
        <v>2284</v>
      </c>
      <c r="S38" t="s">
        <v>2285</v>
      </c>
      <c r="T38" t="s">
        <v>2286</v>
      </c>
      <c r="V38" t="s">
        <v>2287</v>
      </c>
      <c r="W38" t="s">
        <v>2288</v>
      </c>
      <c r="X38" t="s">
        <v>2289</v>
      </c>
      <c r="Y38" t="s">
        <v>2290</v>
      </c>
      <c r="Z38" t="s">
        <v>2291</v>
      </c>
      <c r="AC38" t="s">
        <v>2292</v>
      </c>
      <c r="AD38" t="s">
        <v>2293</v>
      </c>
      <c r="AF38" t="s">
        <v>2294</v>
      </c>
      <c r="AG38" t="s">
        <v>2295</v>
      </c>
      <c r="AI38" t="s">
        <v>2296</v>
      </c>
      <c r="AN38" t="s">
        <v>2297</v>
      </c>
      <c r="AO38" t="s">
        <v>2298</v>
      </c>
      <c r="AP38" t="s">
        <v>2299</v>
      </c>
      <c r="AQ38" t="s">
        <v>2300</v>
      </c>
      <c r="AR38" t="s">
        <v>2301</v>
      </c>
      <c r="AS38" t="s">
        <v>2302</v>
      </c>
      <c r="AT38" t="s">
        <v>2303</v>
      </c>
      <c r="AU38" t="s">
        <v>2304</v>
      </c>
      <c r="AV38" t="s">
        <v>2305</v>
      </c>
      <c r="AW38" t="s">
        <v>2306</v>
      </c>
      <c r="AX38" t="s">
        <v>2307</v>
      </c>
      <c r="AY38" t="s">
        <v>2308</v>
      </c>
      <c r="AZ38" t="s">
        <v>2309</v>
      </c>
      <c r="BA38" t="s">
        <v>2310</v>
      </c>
      <c r="BF38" t="s">
        <v>2311</v>
      </c>
      <c r="BH38" t="s">
        <v>2312</v>
      </c>
      <c r="BI38" t="s">
        <v>2313</v>
      </c>
      <c r="BL38" t="s">
        <v>2314</v>
      </c>
      <c r="BM38" t="s">
        <v>2315</v>
      </c>
      <c r="BN38" t="s">
        <v>2316</v>
      </c>
      <c r="BO38" t="s">
        <v>2317</v>
      </c>
      <c r="BP38" t="s">
        <v>2318</v>
      </c>
      <c r="BS38" t="s">
        <v>2319</v>
      </c>
      <c r="BT38" t="s">
        <v>2320</v>
      </c>
      <c r="BU38" t="s">
        <v>2321</v>
      </c>
      <c r="BY38" t="s">
        <v>2322</v>
      </c>
    </row>
    <row r="39" spans="3:77" x14ac:dyDescent="0.35">
      <c r="F39" t="s">
        <v>2323</v>
      </c>
      <c r="J39" t="s">
        <v>2324</v>
      </c>
      <c r="K39" t="s">
        <v>2325</v>
      </c>
      <c r="L39" t="s">
        <v>2326</v>
      </c>
      <c r="S39" t="s">
        <v>2327</v>
      </c>
      <c r="T39" t="s">
        <v>2328</v>
      </c>
      <c r="V39" t="s">
        <v>2329</v>
      </c>
      <c r="W39" t="s">
        <v>2330</v>
      </c>
      <c r="X39" t="s">
        <v>2331</v>
      </c>
      <c r="Z39" t="s">
        <v>2332</v>
      </c>
      <c r="AC39" t="s">
        <v>2333</v>
      </c>
      <c r="AD39" t="s">
        <v>2334</v>
      </c>
      <c r="AF39" t="s">
        <v>2335</v>
      </c>
      <c r="AG39" t="s">
        <v>2336</v>
      </c>
      <c r="AI39" t="s">
        <v>2337</v>
      </c>
      <c r="AN39" t="s">
        <v>2338</v>
      </c>
      <c r="AO39" t="s">
        <v>2339</v>
      </c>
      <c r="AP39" t="s">
        <v>2340</v>
      </c>
      <c r="AQ39" t="s">
        <v>2341</v>
      </c>
      <c r="AR39" t="s">
        <v>2342</v>
      </c>
      <c r="AS39" t="s">
        <v>2343</v>
      </c>
      <c r="AT39" t="s">
        <v>2344</v>
      </c>
      <c r="AU39" t="s">
        <v>2345</v>
      </c>
      <c r="AV39" t="s">
        <v>2346</v>
      </c>
      <c r="AW39" t="s">
        <v>2347</v>
      </c>
      <c r="AX39" t="s">
        <v>2348</v>
      </c>
      <c r="AY39" t="s">
        <v>2349</v>
      </c>
      <c r="AZ39" t="s">
        <v>2350</v>
      </c>
      <c r="BA39" t="s">
        <v>2351</v>
      </c>
      <c r="BF39" t="s">
        <v>2352</v>
      </c>
      <c r="BH39" t="s">
        <v>2353</v>
      </c>
      <c r="BI39" t="s">
        <v>2354</v>
      </c>
      <c r="BL39" t="s">
        <v>2355</v>
      </c>
      <c r="BM39" t="s">
        <v>2356</v>
      </c>
      <c r="BN39" t="s">
        <v>2357</v>
      </c>
      <c r="BO39" t="s">
        <v>2358</v>
      </c>
      <c r="BP39" t="s">
        <v>2359</v>
      </c>
      <c r="BS39" t="s">
        <v>2360</v>
      </c>
      <c r="BT39" t="s">
        <v>2361</v>
      </c>
      <c r="BU39" t="s">
        <v>2362</v>
      </c>
      <c r="BY39" t="s">
        <v>2363</v>
      </c>
    </row>
    <row r="40" spans="3:77" x14ac:dyDescent="0.35">
      <c r="F40" t="s">
        <v>2364</v>
      </c>
      <c r="J40" t="s">
        <v>2365</v>
      </c>
      <c r="K40" t="s">
        <v>2366</v>
      </c>
      <c r="L40" t="s">
        <v>2367</v>
      </c>
      <c r="S40" t="s">
        <v>2368</v>
      </c>
      <c r="T40" t="s">
        <v>2369</v>
      </c>
      <c r="V40" t="s">
        <v>2370</v>
      </c>
      <c r="W40" t="s">
        <v>2371</v>
      </c>
      <c r="X40" t="s">
        <v>2372</v>
      </c>
      <c r="Z40" t="s">
        <v>2373</v>
      </c>
      <c r="AC40" t="s">
        <v>2374</v>
      </c>
      <c r="AD40" t="s">
        <v>2375</v>
      </c>
      <c r="AF40" t="s">
        <v>2376</v>
      </c>
      <c r="AG40" t="s">
        <v>2377</v>
      </c>
      <c r="AI40" t="s">
        <v>2378</v>
      </c>
      <c r="AN40" t="s">
        <v>2379</v>
      </c>
      <c r="AO40" t="s">
        <v>2380</v>
      </c>
      <c r="AP40" t="s">
        <v>2381</v>
      </c>
      <c r="AQ40" t="s">
        <v>2382</v>
      </c>
      <c r="AR40" t="s">
        <v>2383</v>
      </c>
      <c r="AS40" t="s">
        <v>2384</v>
      </c>
      <c r="AT40" t="s">
        <v>2385</v>
      </c>
      <c r="AU40" t="s">
        <v>2386</v>
      </c>
      <c r="AV40" t="s">
        <v>2387</v>
      </c>
      <c r="AW40" t="s">
        <v>2388</v>
      </c>
      <c r="AX40" t="s">
        <v>2389</v>
      </c>
      <c r="AY40" t="s">
        <v>2390</v>
      </c>
      <c r="AZ40" t="s">
        <v>2391</v>
      </c>
      <c r="BA40" t="s">
        <v>2392</v>
      </c>
      <c r="BF40" t="s">
        <v>2393</v>
      </c>
      <c r="BH40" t="s">
        <v>2394</v>
      </c>
      <c r="BI40" t="s">
        <v>2395</v>
      </c>
      <c r="BL40" t="s">
        <v>2396</v>
      </c>
      <c r="BM40" t="s">
        <v>2397</v>
      </c>
      <c r="BN40" t="s">
        <v>2398</v>
      </c>
      <c r="BO40" t="s">
        <v>2399</v>
      </c>
      <c r="BP40" t="s">
        <v>2400</v>
      </c>
      <c r="BS40" t="s">
        <v>2401</v>
      </c>
      <c r="BT40" t="s">
        <v>2402</v>
      </c>
      <c r="BU40" s="1" t="s">
        <v>2403</v>
      </c>
      <c r="BY40" t="s">
        <v>2404</v>
      </c>
    </row>
    <row r="41" spans="3:77" x14ac:dyDescent="0.35">
      <c r="F41" t="s">
        <v>2405</v>
      </c>
      <c r="J41" t="s">
        <v>2406</v>
      </c>
      <c r="K41" t="s">
        <v>2407</v>
      </c>
      <c r="L41" t="s">
        <v>2408</v>
      </c>
      <c r="S41" t="s">
        <v>2409</v>
      </c>
      <c r="T41" t="s">
        <v>2410</v>
      </c>
      <c r="V41" t="s">
        <v>2411</v>
      </c>
      <c r="W41" t="s">
        <v>2412</v>
      </c>
      <c r="X41" t="s">
        <v>2413</v>
      </c>
      <c r="AC41" t="s">
        <v>2414</v>
      </c>
      <c r="AD41" t="s">
        <v>2415</v>
      </c>
      <c r="AF41" t="s">
        <v>2416</v>
      </c>
      <c r="AG41" t="s">
        <v>2417</v>
      </c>
      <c r="AI41" t="s">
        <v>2418</v>
      </c>
      <c r="AN41" t="s">
        <v>2419</v>
      </c>
      <c r="AO41" t="s">
        <v>2420</v>
      </c>
      <c r="AP41" t="s">
        <v>2421</v>
      </c>
      <c r="AQ41" t="s">
        <v>2422</v>
      </c>
      <c r="AR41" t="s">
        <v>2423</v>
      </c>
      <c r="AS41" t="s">
        <v>2424</v>
      </c>
      <c r="AT41" t="s">
        <v>2425</v>
      </c>
      <c r="AU41" t="s">
        <v>2426</v>
      </c>
      <c r="AV41" t="s">
        <v>2427</v>
      </c>
      <c r="AW41" t="s">
        <v>2428</v>
      </c>
      <c r="AX41" t="s">
        <v>2429</v>
      </c>
      <c r="AY41" t="s">
        <v>2430</v>
      </c>
      <c r="AZ41" t="s">
        <v>2431</v>
      </c>
      <c r="BA41" t="s">
        <v>2432</v>
      </c>
      <c r="BF41" t="s">
        <v>2433</v>
      </c>
      <c r="BH41" t="s">
        <v>2434</v>
      </c>
      <c r="BI41" t="s">
        <v>2435</v>
      </c>
      <c r="BL41" t="s">
        <v>2436</v>
      </c>
      <c r="BM41" t="s">
        <v>2437</v>
      </c>
      <c r="BN41" t="s">
        <v>2438</v>
      </c>
      <c r="BO41" t="s">
        <v>2439</v>
      </c>
      <c r="BP41" t="s">
        <v>2440</v>
      </c>
      <c r="BS41" t="s">
        <v>2441</v>
      </c>
      <c r="BT41" t="s">
        <v>2442</v>
      </c>
      <c r="BU41" t="s">
        <v>2443</v>
      </c>
      <c r="BY41" t="s">
        <v>2444</v>
      </c>
    </row>
    <row r="42" spans="3:77" x14ac:dyDescent="0.35">
      <c r="F42" t="s">
        <v>2445</v>
      </c>
      <c r="J42" t="s">
        <v>2446</v>
      </c>
      <c r="K42" t="s">
        <v>2447</v>
      </c>
      <c r="L42" t="s">
        <v>2448</v>
      </c>
      <c r="S42" t="s">
        <v>2449</v>
      </c>
      <c r="T42" t="s">
        <v>2450</v>
      </c>
      <c r="V42" t="s">
        <v>2451</v>
      </c>
      <c r="W42" t="s">
        <v>2452</v>
      </c>
      <c r="X42" t="s">
        <v>2453</v>
      </c>
      <c r="AC42" t="s">
        <v>2454</v>
      </c>
      <c r="AD42" t="s">
        <v>2455</v>
      </c>
      <c r="AF42" t="s">
        <v>2456</v>
      </c>
      <c r="AG42" t="s">
        <v>2457</v>
      </c>
      <c r="AI42" t="s">
        <v>2458</v>
      </c>
      <c r="AN42" t="s">
        <v>2459</v>
      </c>
      <c r="AO42" t="s">
        <v>2460</v>
      </c>
      <c r="AP42" t="s">
        <v>2461</v>
      </c>
      <c r="AQ42" t="s">
        <v>2462</v>
      </c>
      <c r="AR42" t="s">
        <v>2463</v>
      </c>
      <c r="AS42" t="s">
        <v>2464</v>
      </c>
      <c r="AT42" t="s">
        <v>2465</v>
      </c>
      <c r="AU42" t="s">
        <v>2466</v>
      </c>
      <c r="AV42" t="s">
        <v>2467</v>
      </c>
      <c r="AW42" t="s">
        <v>2468</v>
      </c>
      <c r="AX42" t="s">
        <v>2469</v>
      </c>
      <c r="AY42" t="s">
        <v>2470</v>
      </c>
      <c r="AZ42" t="s">
        <v>2471</v>
      </c>
      <c r="BA42" t="s">
        <v>2472</v>
      </c>
      <c r="BF42" t="s">
        <v>2473</v>
      </c>
      <c r="BH42" t="s">
        <v>2474</v>
      </c>
      <c r="BI42" t="s">
        <v>2475</v>
      </c>
      <c r="BL42" t="s">
        <v>2476</v>
      </c>
      <c r="BM42" t="s">
        <v>2477</v>
      </c>
      <c r="BN42" t="s">
        <v>2478</v>
      </c>
      <c r="BO42" t="s">
        <v>2479</v>
      </c>
      <c r="BP42" t="s">
        <v>2480</v>
      </c>
      <c r="BS42" t="s">
        <v>2481</v>
      </c>
      <c r="BT42" t="s">
        <v>2482</v>
      </c>
      <c r="BU42" t="s">
        <v>2483</v>
      </c>
      <c r="BY42" t="s">
        <v>2484</v>
      </c>
    </row>
    <row r="43" spans="3:77" x14ac:dyDescent="0.35">
      <c r="J43" t="s">
        <v>2485</v>
      </c>
      <c r="K43" t="s">
        <v>2486</v>
      </c>
      <c r="L43" t="s">
        <v>2487</v>
      </c>
      <c r="S43" t="s">
        <v>2488</v>
      </c>
      <c r="T43" t="s">
        <v>2489</v>
      </c>
      <c r="V43" t="s">
        <v>2490</v>
      </c>
      <c r="W43" t="s">
        <v>2491</v>
      </c>
      <c r="X43" t="s">
        <v>2492</v>
      </c>
      <c r="AC43" t="s">
        <v>2493</v>
      </c>
      <c r="AD43" t="s">
        <v>2494</v>
      </c>
      <c r="AF43" t="s">
        <v>2495</v>
      </c>
      <c r="AG43" t="s">
        <v>2496</v>
      </c>
      <c r="AI43" t="s">
        <v>2497</v>
      </c>
      <c r="AN43" t="s">
        <v>2498</v>
      </c>
      <c r="AO43" t="s">
        <v>2499</v>
      </c>
      <c r="AP43" t="s">
        <v>2500</v>
      </c>
      <c r="AQ43" t="s">
        <v>2501</v>
      </c>
      <c r="AR43" t="s">
        <v>2502</v>
      </c>
      <c r="AS43" t="s">
        <v>2503</v>
      </c>
      <c r="AT43" t="s">
        <v>2504</v>
      </c>
      <c r="AU43" t="s">
        <v>2505</v>
      </c>
      <c r="AV43" t="s">
        <v>2506</v>
      </c>
      <c r="AW43" t="s">
        <v>2507</v>
      </c>
      <c r="AX43" t="s">
        <v>2508</v>
      </c>
      <c r="AY43" t="s">
        <v>2509</v>
      </c>
      <c r="AZ43" t="s">
        <v>2510</v>
      </c>
      <c r="BA43" t="s">
        <v>2511</v>
      </c>
      <c r="BF43" t="s">
        <v>2512</v>
      </c>
      <c r="BH43" t="s">
        <v>2513</v>
      </c>
      <c r="BI43" t="s">
        <v>2514</v>
      </c>
      <c r="BM43" t="s">
        <v>2515</v>
      </c>
      <c r="BN43" t="s">
        <v>2516</v>
      </c>
      <c r="BO43" t="s">
        <v>2517</v>
      </c>
      <c r="BP43" t="s">
        <v>2518</v>
      </c>
      <c r="BS43" t="s">
        <v>2519</v>
      </c>
      <c r="BT43" t="s">
        <v>2520</v>
      </c>
      <c r="BU43" t="s">
        <v>2521</v>
      </c>
      <c r="BY43" t="s">
        <v>2522</v>
      </c>
    </row>
    <row r="44" spans="3:77" x14ac:dyDescent="0.35">
      <c r="J44" t="s">
        <v>2523</v>
      </c>
      <c r="K44" t="s">
        <v>2524</v>
      </c>
      <c r="L44" t="s">
        <v>2525</v>
      </c>
      <c r="S44" t="s">
        <v>2526</v>
      </c>
      <c r="T44" t="s">
        <v>2527</v>
      </c>
      <c r="V44" t="s">
        <v>2528</v>
      </c>
      <c r="W44" t="s">
        <v>2529</v>
      </c>
      <c r="X44" t="s">
        <v>2530</v>
      </c>
      <c r="AC44" t="s">
        <v>2531</v>
      </c>
      <c r="AD44" t="s">
        <v>2532</v>
      </c>
      <c r="AF44" t="s">
        <v>2533</v>
      </c>
      <c r="AI44" t="s">
        <v>2534</v>
      </c>
      <c r="AN44" t="s">
        <v>2535</v>
      </c>
      <c r="AO44" t="s">
        <v>2536</v>
      </c>
      <c r="AP44" t="s">
        <v>2537</v>
      </c>
      <c r="AQ44" t="s">
        <v>2538</v>
      </c>
      <c r="AR44" t="s">
        <v>2539</v>
      </c>
      <c r="AS44" t="s">
        <v>2540</v>
      </c>
      <c r="AT44" t="s">
        <v>2541</v>
      </c>
      <c r="AU44" t="s">
        <v>2542</v>
      </c>
      <c r="AV44" t="s">
        <v>2543</v>
      </c>
      <c r="AW44" t="s">
        <v>2544</v>
      </c>
      <c r="AX44" t="s">
        <v>2545</v>
      </c>
      <c r="AY44" t="s">
        <v>2546</v>
      </c>
      <c r="AZ44" t="s">
        <v>2547</v>
      </c>
      <c r="BA44" t="s">
        <v>2548</v>
      </c>
      <c r="BH44" t="s">
        <v>2549</v>
      </c>
      <c r="BI44" t="s">
        <v>2550</v>
      </c>
      <c r="BM44" t="s">
        <v>2551</v>
      </c>
      <c r="BN44" t="s">
        <v>2552</v>
      </c>
      <c r="BO44" t="s">
        <v>2553</v>
      </c>
      <c r="BP44" t="s">
        <v>2554</v>
      </c>
      <c r="BS44" t="s">
        <v>2555</v>
      </c>
      <c r="BT44" t="s">
        <v>2556</v>
      </c>
      <c r="BU44" t="s">
        <v>2557</v>
      </c>
      <c r="BY44" t="s">
        <v>2558</v>
      </c>
    </row>
    <row r="45" spans="3:77" x14ac:dyDescent="0.35">
      <c r="J45" t="s">
        <v>2559</v>
      </c>
      <c r="K45" t="s">
        <v>2560</v>
      </c>
      <c r="L45" t="s">
        <v>2561</v>
      </c>
      <c r="S45" t="s">
        <v>2562</v>
      </c>
      <c r="T45" t="s">
        <v>2563</v>
      </c>
      <c r="V45" t="s">
        <v>2564</v>
      </c>
      <c r="W45" t="s">
        <v>2565</v>
      </c>
      <c r="X45" t="s">
        <v>2566</v>
      </c>
      <c r="AC45" t="s">
        <v>2567</v>
      </c>
      <c r="AD45" t="s">
        <v>2568</v>
      </c>
      <c r="AF45" t="s">
        <v>2569</v>
      </c>
      <c r="AI45" t="s">
        <v>2570</v>
      </c>
      <c r="AN45" t="s">
        <v>2571</v>
      </c>
      <c r="AO45" t="s">
        <v>2572</v>
      </c>
      <c r="AP45" t="s">
        <v>2573</v>
      </c>
      <c r="AR45" t="s">
        <v>2574</v>
      </c>
      <c r="AS45" t="s">
        <v>2575</v>
      </c>
      <c r="AT45" t="s">
        <v>2576</v>
      </c>
      <c r="AU45" t="s">
        <v>2577</v>
      </c>
      <c r="AV45" t="s">
        <v>2578</v>
      </c>
      <c r="AW45" t="s">
        <v>2579</v>
      </c>
      <c r="AX45" t="s">
        <v>2580</v>
      </c>
      <c r="AY45" t="s">
        <v>2581</v>
      </c>
      <c r="AZ45" t="s">
        <v>2582</v>
      </c>
      <c r="BA45" t="s">
        <v>2583</v>
      </c>
      <c r="BH45" t="s">
        <v>2584</v>
      </c>
      <c r="BI45" t="s">
        <v>2585</v>
      </c>
      <c r="BM45" t="s">
        <v>2586</v>
      </c>
      <c r="BN45" t="s">
        <v>2587</v>
      </c>
      <c r="BO45" t="s">
        <v>2588</v>
      </c>
      <c r="BP45" t="s">
        <v>2589</v>
      </c>
      <c r="BS45" t="s">
        <v>2590</v>
      </c>
      <c r="BT45" t="s">
        <v>2591</v>
      </c>
      <c r="BU45" t="s">
        <v>2592</v>
      </c>
    </row>
    <row r="46" spans="3:77" x14ac:dyDescent="0.35">
      <c r="J46" t="s">
        <v>2593</v>
      </c>
      <c r="K46" t="s">
        <v>2594</v>
      </c>
      <c r="L46" t="s">
        <v>2595</v>
      </c>
      <c r="S46" t="s">
        <v>2596</v>
      </c>
      <c r="T46" t="s">
        <v>2597</v>
      </c>
      <c r="V46" t="s">
        <v>2598</v>
      </c>
      <c r="W46" t="s">
        <v>2599</v>
      </c>
      <c r="X46" t="s">
        <v>2600</v>
      </c>
      <c r="AC46" t="s">
        <v>2601</v>
      </c>
      <c r="AD46" t="s">
        <v>2602</v>
      </c>
      <c r="AI46" t="s">
        <v>2603</v>
      </c>
      <c r="AN46" t="s">
        <v>2604</v>
      </c>
      <c r="AO46" t="s">
        <v>2605</v>
      </c>
      <c r="AP46" t="s">
        <v>2606</v>
      </c>
      <c r="AR46" t="s">
        <v>2607</v>
      </c>
      <c r="AS46" t="s">
        <v>2608</v>
      </c>
      <c r="AT46" t="s">
        <v>2609</v>
      </c>
      <c r="AU46" t="s">
        <v>2610</v>
      </c>
      <c r="AV46" t="s">
        <v>2611</v>
      </c>
      <c r="AW46" t="s">
        <v>2612</v>
      </c>
      <c r="AX46" t="s">
        <v>2613</v>
      </c>
      <c r="AY46" t="s">
        <v>2614</v>
      </c>
      <c r="AZ46" t="s">
        <v>2615</v>
      </c>
      <c r="BA46" t="s">
        <v>2616</v>
      </c>
      <c r="BH46" t="s">
        <v>2617</v>
      </c>
      <c r="BI46" t="s">
        <v>2618</v>
      </c>
      <c r="BM46" t="s">
        <v>2619</v>
      </c>
      <c r="BN46" t="s">
        <v>2620</v>
      </c>
      <c r="BO46" t="s">
        <v>2621</v>
      </c>
      <c r="BP46" t="s">
        <v>2622</v>
      </c>
      <c r="BS46" t="s">
        <v>2623</v>
      </c>
      <c r="BU46" t="s">
        <v>2624</v>
      </c>
    </row>
    <row r="47" spans="3:77" x14ac:dyDescent="0.35">
      <c r="J47" t="s">
        <v>2625</v>
      </c>
      <c r="K47" t="s">
        <v>2626</v>
      </c>
      <c r="L47" t="s">
        <v>2627</v>
      </c>
      <c r="S47" t="s">
        <v>2628</v>
      </c>
      <c r="T47" t="s">
        <v>2629</v>
      </c>
      <c r="V47" t="s">
        <v>2630</v>
      </c>
      <c r="W47" t="s">
        <v>2631</v>
      </c>
      <c r="X47" t="s">
        <v>2632</v>
      </c>
      <c r="AC47" t="s">
        <v>2633</v>
      </c>
      <c r="AD47" t="s">
        <v>2634</v>
      </c>
      <c r="AI47" t="s">
        <v>2635</v>
      </c>
      <c r="AN47" t="s">
        <v>2636</v>
      </c>
      <c r="AO47" t="s">
        <v>2637</v>
      </c>
      <c r="AP47" t="s">
        <v>2638</v>
      </c>
      <c r="AR47" t="s">
        <v>2639</v>
      </c>
      <c r="AS47" t="s">
        <v>2640</v>
      </c>
      <c r="AT47" t="s">
        <v>2641</v>
      </c>
      <c r="AU47" t="s">
        <v>2642</v>
      </c>
      <c r="AV47" t="s">
        <v>2643</v>
      </c>
      <c r="AW47" t="s">
        <v>2644</v>
      </c>
      <c r="AX47" t="s">
        <v>2645</v>
      </c>
      <c r="AY47" t="s">
        <v>2646</v>
      </c>
      <c r="AZ47" t="s">
        <v>2647</v>
      </c>
      <c r="BA47" t="s">
        <v>2648</v>
      </c>
      <c r="BH47" t="s">
        <v>2649</v>
      </c>
      <c r="BI47" t="s">
        <v>2650</v>
      </c>
      <c r="BM47" t="s">
        <v>2651</v>
      </c>
      <c r="BN47" t="s">
        <v>2652</v>
      </c>
      <c r="BO47" t="s">
        <v>2653</v>
      </c>
      <c r="BP47" t="s">
        <v>2654</v>
      </c>
      <c r="BS47" t="s">
        <v>2655</v>
      </c>
      <c r="BU47" t="s">
        <v>2656</v>
      </c>
    </row>
    <row r="48" spans="3:77" x14ac:dyDescent="0.35">
      <c r="J48" t="s">
        <v>2657</v>
      </c>
      <c r="K48" t="s">
        <v>2658</v>
      </c>
      <c r="L48" t="s">
        <v>2659</v>
      </c>
      <c r="T48" t="s">
        <v>2660</v>
      </c>
      <c r="V48" t="s">
        <v>2661</v>
      </c>
      <c r="W48" t="s">
        <v>2662</v>
      </c>
      <c r="X48" t="s">
        <v>2663</v>
      </c>
      <c r="AC48" t="s">
        <v>2664</v>
      </c>
      <c r="AD48" t="s">
        <v>2665</v>
      </c>
      <c r="AI48" t="s">
        <v>2666</v>
      </c>
      <c r="AN48" t="s">
        <v>2667</v>
      </c>
      <c r="AO48" t="s">
        <v>2668</v>
      </c>
      <c r="AP48" t="s">
        <v>2669</v>
      </c>
      <c r="AR48" t="s">
        <v>2670</v>
      </c>
      <c r="AS48" t="s">
        <v>2671</v>
      </c>
      <c r="AT48" t="s">
        <v>2672</v>
      </c>
      <c r="AU48" t="s">
        <v>2673</v>
      </c>
      <c r="AV48" t="s">
        <v>2674</v>
      </c>
      <c r="AW48" t="s">
        <v>2675</v>
      </c>
      <c r="AX48" t="s">
        <v>2676</v>
      </c>
      <c r="AY48" t="s">
        <v>2677</v>
      </c>
      <c r="AZ48" t="s">
        <v>2678</v>
      </c>
      <c r="BA48" t="s">
        <v>2679</v>
      </c>
      <c r="BH48" t="s">
        <v>2680</v>
      </c>
      <c r="BI48" t="s">
        <v>2681</v>
      </c>
      <c r="BM48" t="s">
        <v>2682</v>
      </c>
      <c r="BN48" t="s">
        <v>2683</v>
      </c>
      <c r="BO48" t="s">
        <v>2684</v>
      </c>
      <c r="BP48" t="s">
        <v>2685</v>
      </c>
      <c r="BS48" t="s">
        <v>2686</v>
      </c>
      <c r="BU48" t="s">
        <v>2687</v>
      </c>
    </row>
    <row r="49" spans="10:73" x14ac:dyDescent="0.35">
      <c r="J49" t="s">
        <v>2688</v>
      </c>
      <c r="K49" t="s">
        <v>2689</v>
      </c>
      <c r="L49" t="s">
        <v>2690</v>
      </c>
      <c r="T49" t="s">
        <v>2691</v>
      </c>
      <c r="V49" t="s">
        <v>2692</v>
      </c>
      <c r="W49" t="s">
        <v>2693</v>
      </c>
      <c r="X49" t="s">
        <v>2694</v>
      </c>
      <c r="AC49" t="s">
        <v>2695</v>
      </c>
      <c r="AD49" t="s">
        <v>2696</v>
      </c>
      <c r="AI49" t="s">
        <v>2697</v>
      </c>
      <c r="AN49" t="s">
        <v>2698</v>
      </c>
      <c r="AO49" t="s">
        <v>2699</v>
      </c>
      <c r="AP49" t="s">
        <v>2700</v>
      </c>
      <c r="AR49" t="s">
        <v>2701</v>
      </c>
      <c r="AS49" t="s">
        <v>2702</v>
      </c>
      <c r="AT49" t="s">
        <v>2703</v>
      </c>
      <c r="AU49" t="s">
        <v>2704</v>
      </c>
      <c r="AV49" t="s">
        <v>2705</v>
      </c>
      <c r="AW49" t="s">
        <v>2706</v>
      </c>
      <c r="AX49" t="s">
        <v>2707</v>
      </c>
      <c r="AY49" t="s">
        <v>2708</v>
      </c>
      <c r="AZ49" t="s">
        <v>2709</v>
      </c>
      <c r="BA49" t="s">
        <v>2710</v>
      </c>
      <c r="BH49" t="s">
        <v>2711</v>
      </c>
      <c r="BI49" t="s">
        <v>2712</v>
      </c>
      <c r="BM49" t="s">
        <v>2713</v>
      </c>
      <c r="BN49" t="s">
        <v>2714</v>
      </c>
      <c r="BO49" t="s">
        <v>2715</v>
      </c>
      <c r="BP49" t="s">
        <v>2716</v>
      </c>
      <c r="BS49" t="s">
        <v>2717</v>
      </c>
      <c r="BU49" t="s">
        <v>2718</v>
      </c>
    </row>
    <row r="50" spans="10:73" x14ac:dyDescent="0.35">
      <c r="J50" t="s">
        <v>2719</v>
      </c>
      <c r="K50" t="s">
        <v>2720</v>
      </c>
      <c r="L50" t="s">
        <v>2721</v>
      </c>
      <c r="T50" t="s">
        <v>2722</v>
      </c>
      <c r="V50" t="s">
        <v>2723</v>
      </c>
      <c r="W50" t="s">
        <v>2724</v>
      </c>
      <c r="X50" t="s">
        <v>2725</v>
      </c>
      <c r="AC50" t="s">
        <v>2726</v>
      </c>
      <c r="AD50" t="s">
        <v>2727</v>
      </c>
      <c r="AI50" t="s">
        <v>2728</v>
      </c>
      <c r="AN50" t="s">
        <v>2729</v>
      </c>
      <c r="AO50" t="s">
        <v>2730</v>
      </c>
      <c r="AP50" t="s">
        <v>2731</v>
      </c>
      <c r="AR50" t="s">
        <v>2732</v>
      </c>
      <c r="AS50" t="s">
        <v>2733</v>
      </c>
      <c r="AT50" t="s">
        <v>2734</v>
      </c>
      <c r="AU50" t="s">
        <v>2735</v>
      </c>
      <c r="AV50" t="s">
        <v>2736</v>
      </c>
      <c r="AW50" t="s">
        <v>2737</v>
      </c>
      <c r="AX50" t="s">
        <v>2738</v>
      </c>
      <c r="AY50" t="s">
        <v>2739</v>
      </c>
      <c r="AZ50" t="s">
        <v>2740</v>
      </c>
      <c r="BA50" t="s">
        <v>2741</v>
      </c>
      <c r="BH50" t="s">
        <v>2742</v>
      </c>
      <c r="BI50" t="s">
        <v>2743</v>
      </c>
      <c r="BM50" t="s">
        <v>2744</v>
      </c>
      <c r="BN50" t="s">
        <v>2745</v>
      </c>
      <c r="BO50" t="s">
        <v>2746</v>
      </c>
      <c r="BP50" t="s">
        <v>2747</v>
      </c>
      <c r="BS50" t="s">
        <v>2748</v>
      </c>
      <c r="BU50" t="s">
        <v>2749</v>
      </c>
    </row>
    <row r="51" spans="10:73" x14ac:dyDescent="0.35">
      <c r="K51" t="s">
        <v>2750</v>
      </c>
      <c r="L51" t="s">
        <v>2751</v>
      </c>
      <c r="T51" t="s">
        <v>2752</v>
      </c>
      <c r="V51" t="s">
        <v>2753</v>
      </c>
      <c r="W51" s="1" t="s">
        <v>2754</v>
      </c>
      <c r="X51" t="s">
        <v>2755</v>
      </c>
      <c r="AC51" t="s">
        <v>2756</v>
      </c>
      <c r="AD51" t="s">
        <v>2757</v>
      </c>
      <c r="AI51" t="s">
        <v>2758</v>
      </c>
      <c r="AN51" t="s">
        <v>2759</v>
      </c>
      <c r="AO51" t="s">
        <v>2760</v>
      </c>
      <c r="AP51" t="s">
        <v>2761</v>
      </c>
      <c r="AR51" t="s">
        <v>2762</v>
      </c>
      <c r="AS51" t="s">
        <v>2763</v>
      </c>
      <c r="AT51" t="s">
        <v>2764</v>
      </c>
      <c r="AU51" t="s">
        <v>2765</v>
      </c>
      <c r="AV51" t="s">
        <v>2766</v>
      </c>
      <c r="AW51" t="s">
        <v>2767</v>
      </c>
      <c r="AX51" t="s">
        <v>2768</v>
      </c>
      <c r="AY51" t="s">
        <v>2769</v>
      </c>
      <c r="AZ51" t="s">
        <v>2770</v>
      </c>
      <c r="BA51" t="s">
        <v>2771</v>
      </c>
      <c r="BH51" t="s">
        <v>2772</v>
      </c>
      <c r="BI51" t="s">
        <v>2773</v>
      </c>
      <c r="BM51" t="s">
        <v>2774</v>
      </c>
      <c r="BN51" t="s">
        <v>2775</v>
      </c>
      <c r="BO51" t="s">
        <v>2776</v>
      </c>
      <c r="BP51" t="s">
        <v>2777</v>
      </c>
      <c r="BS51" t="s">
        <v>2778</v>
      </c>
    </row>
    <row r="52" spans="10:73" x14ac:dyDescent="0.35">
      <c r="K52" t="s">
        <v>2779</v>
      </c>
      <c r="L52" t="s">
        <v>2780</v>
      </c>
      <c r="T52" t="s">
        <v>2781</v>
      </c>
      <c r="W52" t="s">
        <v>2782</v>
      </c>
      <c r="X52" t="s">
        <v>2783</v>
      </c>
      <c r="AC52" t="s">
        <v>2784</v>
      </c>
      <c r="AD52" t="s">
        <v>2785</v>
      </c>
      <c r="AI52" t="s">
        <v>2786</v>
      </c>
      <c r="AN52" t="s">
        <v>2787</v>
      </c>
      <c r="AO52" t="s">
        <v>2788</v>
      </c>
      <c r="AP52" t="s">
        <v>2789</v>
      </c>
      <c r="AR52" t="s">
        <v>2790</v>
      </c>
      <c r="AS52" t="s">
        <v>2791</v>
      </c>
      <c r="AT52" t="s">
        <v>2792</v>
      </c>
      <c r="AU52" t="s">
        <v>2793</v>
      </c>
      <c r="AV52" t="s">
        <v>2794</v>
      </c>
      <c r="AW52" t="s">
        <v>2795</v>
      </c>
      <c r="AX52" t="s">
        <v>2796</v>
      </c>
      <c r="AY52" t="s">
        <v>2797</v>
      </c>
      <c r="AZ52" t="s">
        <v>2798</v>
      </c>
      <c r="BA52" t="s">
        <v>2799</v>
      </c>
      <c r="BH52" t="s">
        <v>2800</v>
      </c>
      <c r="BI52" t="s">
        <v>2801</v>
      </c>
      <c r="BM52" t="s">
        <v>2802</v>
      </c>
      <c r="BN52" t="s">
        <v>2803</v>
      </c>
      <c r="BO52" t="s">
        <v>2804</v>
      </c>
      <c r="BP52" t="s">
        <v>2805</v>
      </c>
      <c r="BS52" t="s">
        <v>2806</v>
      </c>
    </row>
    <row r="53" spans="10:73" x14ac:dyDescent="0.35">
      <c r="K53" t="s">
        <v>2807</v>
      </c>
      <c r="L53" t="s">
        <v>2808</v>
      </c>
      <c r="T53" t="s">
        <v>2809</v>
      </c>
      <c r="W53" t="s">
        <v>2810</v>
      </c>
      <c r="X53" t="s">
        <v>2811</v>
      </c>
      <c r="AC53" t="s">
        <v>2812</v>
      </c>
      <c r="AD53" t="s">
        <v>2813</v>
      </c>
      <c r="AI53" t="s">
        <v>2814</v>
      </c>
      <c r="AN53" t="s">
        <v>2815</v>
      </c>
      <c r="AO53" t="s">
        <v>2816</v>
      </c>
      <c r="AP53" t="s">
        <v>2817</v>
      </c>
      <c r="AR53" t="s">
        <v>2818</v>
      </c>
      <c r="AS53" t="s">
        <v>2819</v>
      </c>
      <c r="AT53" t="s">
        <v>2820</v>
      </c>
      <c r="AU53" t="s">
        <v>2821</v>
      </c>
      <c r="AV53" t="s">
        <v>2822</v>
      </c>
      <c r="AW53" t="s">
        <v>2823</v>
      </c>
      <c r="AX53" t="s">
        <v>2824</v>
      </c>
      <c r="AY53" t="s">
        <v>2825</v>
      </c>
      <c r="AZ53" t="s">
        <v>2826</v>
      </c>
      <c r="BA53" t="s">
        <v>2827</v>
      </c>
      <c r="BH53" t="s">
        <v>2828</v>
      </c>
      <c r="BI53" t="s">
        <v>2829</v>
      </c>
      <c r="BM53" t="s">
        <v>2830</v>
      </c>
      <c r="BN53" t="s">
        <v>2831</v>
      </c>
      <c r="BO53" t="s">
        <v>2832</v>
      </c>
      <c r="BP53" t="s">
        <v>2833</v>
      </c>
      <c r="BS53" t="s">
        <v>2834</v>
      </c>
    </row>
    <row r="54" spans="10:73" x14ac:dyDescent="0.35">
      <c r="K54" t="s">
        <v>2835</v>
      </c>
      <c r="L54" t="s">
        <v>2836</v>
      </c>
      <c r="T54" t="s">
        <v>2837</v>
      </c>
      <c r="W54" t="s">
        <v>2838</v>
      </c>
      <c r="X54" t="s">
        <v>2839</v>
      </c>
      <c r="AC54" t="s">
        <v>2840</v>
      </c>
      <c r="AD54" t="s">
        <v>2841</v>
      </c>
      <c r="AI54" t="s">
        <v>2842</v>
      </c>
      <c r="AN54" t="s">
        <v>2843</v>
      </c>
      <c r="AP54" t="s">
        <v>2844</v>
      </c>
      <c r="AR54" t="s">
        <v>2845</v>
      </c>
      <c r="AS54" t="s">
        <v>2846</v>
      </c>
      <c r="AT54" t="s">
        <v>2847</v>
      </c>
      <c r="AU54" t="s">
        <v>2848</v>
      </c>
      <c r="AV54" t="s">
        <v>2849</v>
      </c>
      <c r="AW54" t="s">
        <v>2850</v>
      </c>
      <c r="AX54" t="s">
        <v>2851</v>
      </c>
      <c r="AY54" t="s">
        <v>2852</v>
      </c>
      <c r="AZ54" t="s">
        <v>2853</v>
      </c>
      <c r="BA54" t="s">
        <v>2854</v>
      </c>
      <c r="BH54" t="s">
        <v>2855</v>
      </c>
      <c r="BI54" t="s">
        <v>2856</v>
      </c>
      <c r="BM54" t="s">
        <v>2857</v>
      </c>
      <c r="BN54" t="s">
        <v>2858</v>
      </c>
      <c r="BO54" t="s">
        <v>2859</v>
      </c>
      <c r="BP54" t="s">
        <v>2860</v>
      </c>
      <c r="BS54" t="s">
        <v>2861</v>
      </c>
    </row>
    <row r="55" spans="10:73" x14ac:dyDescent="0.35">
      <c r="K55" t="s">
        <v>2862</v>
      </c>
      <c r="L55" t="s">
        <v>2863</v>
      </c>
      <c r="T55" t="s">
        <v>2864</v>
      </c>
      <c r="W55" t="s">
        <v>2865</v>
      </c>
      <c r="X55" t="s">
        <v>2866</v>
      </c>
      <c r="AC55" t="s">
        <v>2867</v>
      </c>
      <c r="AD55" t="s">
        <v>2868</v>
      </c>
      <c r="AN55" t="s">
        <v>2869</v>
      </c>
      <c r="AP55" t="s">
        <v>2870</v>
      </c>
      <c r="AR55" t="s">
        <v>2871</v>
      </c>
      <c r="AS55" t="s">
        <v>2872</v>
      </c>
      <c r="AT55" t="s">
        <v>2873</v>
      </c>
      <c r="AU55" t="s">
        <v>2874</v>
      </c>
      <c r="AV55" t="s">
        <v>2875</v>
      </c>
      <c r="AW55" t="s">
        <v>2876</v>
      </c>
      <c r="AX55" t="s">
        <v>2877</v>
      </c>
      <c r="AY55" t="s">
        <v>2878</v>
      </c>
      <c r="AZ55" t="s">
        <v>2879</v>
      </c>
      <c r="BA55" t="s">
        <v>2880</v>
      </c>
      <c r="BH55" t="s">
        <v>2881</v>
      </c>
      <c r="BI55" t="s">
        <v>2882</v>
      </c>
      <c r="BM55" t="s">
        <v>2883</v>
      </c>
      <c r="BN55" t="s">
        <v>2884</v>
      </c>
      <c r="BO55" t="s">
        <v>2885</v>
      </c>
      <c r="BP55" t="s">
        <v>2886</v>
      </c>
      <c r="BS55" t="s">
        <v>2887</v>
      </c>
    </row>
    <row r="56" spans="10:73" x14ac:dyDescent="0.35">
      <c r="K56" t="s">
        <v>2888</v>
      </c>
      <c r="L56" t="s">
        <v>2889</v>
      </c>
      <c r="T56" t="s">
        <v>2890</v>
      </c>
      <c r="W56" t="s">
        <v>2891</v>
      </c>
      <c r="X56" t="s">
        <v>2892</v>
      </c>
      <c r="AC56" t="s">
        <v>2893</v>
      </c>
      <c r="AD56" t="s">
        <v>2894</v>
      </c>
      <c r="AN56" t="s">
        <v>2895</v>
      </c>
      <c r="AP56" t="s">
        <v>2896</v>
      </c>
      <c r="AR56" t="s">
        <v>2897</v>
      </c>
      <c r="AS56" t="s">
        <v>2898</v>
      </c>
      <c r="AT56" t="s">
        <v>2899</v>
      </c>
      <c r="AU56" t="s">
        <v>2900</v>
      </c>
      <c r="AV56" t="s">
        <v>2901</v>
      </c>
      <c r="AW56" t="s">
        <v>2902</v>
      </c>
      <c r="AX56" t="s">
        <v>2903</v>
      </c>
      <c r="AY56" t="s">
        <v>2904</v>
      </c>
      <c r="AZ56" t="s">
        <v>2905</v>
      </c>
      <c r="BA56" t="s">
        <v>2906</v>
      </c>
      <c r="BH56" t="s">
        <v>2907</v>
      </c>
      <c r="BI56" t="s">
        <v>2908</v>
      </c>
      <c r="BM56" t="s">
        <v>2909</v>
      </c>
      <c r="BN56" t="s">
        <v>2910</v>
      </c>
      <c r="BO56" t="s">
        <v>2911</v>
      </c>
      <c r="BP56" t="s">
        <v>2912</v>
      </c>
      <c r="BS56" t="s">
        <v>2913</v>
      </c>
    </row>
    <row r="57" spans="10:73" x14ac:dyDescent="0.35">
      <c r="K57" t="s">
        <v>2914</v>
      </c>
      <c r="L57" t="s">
        <v>2915</v>
      </c>
      <c r="T57" t="s">
        <v>2916</v>
      </c>
      <c r="W57" t="s">
        <v>2917</v>
      </c>
      <c r="X57" t="s">
        <v>2918</v>
      </c>
      <c r="AC57" t="s">
        <v>2919</v>
      </c>
      <c r="AD57" t="s">
        <v>2920</v>
      </c>
      <c r="AN57" t="s">
        <v>2921</v>
      </c>
      <c r="AP57" t="s">
        <v>2922</v>
      </c>
      <c r="AR57" t="s">
        <v>2923</v>
      </c>
      <c r="AS57" t="s">
        <v>2924</v>
      </c>
      <c r="AT57" t="s">
        <v>2925</v>
      </c>
      <c r="AU57" t="s">
        <v>2926</v>
      </c>
      <c r="AV57" t="s">
        <v>2927</v>
      </c>
      <c r="AW57" t="s">
        <v>2928</v>
      </c>
      <c r="AX57" t="s">
        <v>2929</v>
      </c>
      <c r="AY57" t="s">
        <v>2930</v>
      </c>
      <c r="AZ57" t="s">
        <v>2931</v>
      </c>
      <c r="BA57" t="s">
        <v>2932</v>
      </c>
      <c r="BH57" t="s">
        <v>2933</v>
      </c>
      <c r="BI57" t="s">
        <v>2934</v>
      </c>
      <c r="BM57" t="s">
        <v>2935</v>
      </c>
      <c r="BN57" t="s">
        <v>2936</v>
      </c>
      <c r="BO57" t="s">
        <v>2937</v>
      </c>
      <c r="BP57" t="s">
        <v>2938</v>
      </c>
      <c r="BS57" t="s">
        <v>2939</v>
      </c>
    </row>
    <row r="58" spans="10:73" x14ac:dyDescent="0.35">
      <c r="K58" t="s">
        <v>2940</v>
      </c>
      <c r="L58" t="s">
        <v>2941</v>
      </c>
      <c r="T58" t="s">
        <v>2942</v>
      </c>
      <c r="W58" t="s">
        <v>2943</v>
      </c>
      <c r="X58" t="s">
        <v>2944</v>
      </c>
      <c r="AC58" t="s">
        <v>2945</v>
      </c>
      <c r="AD58" t="s">
        <v>2946</v>
      </c>
      <c r="AP58" t="s">
        <v>2947</v>
      </c>
      <c r="AR58" t="s">
        <v>2948</v>
      </c>
      <c r="AS58" t="s">
        <v>2949</v>
      </c>
      <c r="AT58" t="s">
        <v>2950</v>
      </c>
      <c r="AU58" t="s">
        <v>2951</v>
      </c>
      <c r="AV58" t="s">
        <v>2952</v>
      </c>
      <c r="AW58" t="s">
        <v>2953</v>
      </c>
      <c r="AX58" t="s">
        <v>2954</v>
      </c>
      <c r="AY58" t="s">
        <v>2955</v>
      </c>
      <c r="AZ58" t="s">
        <v>2956</v>
      </c>
      <c r="BA58" t="s">
        <v>2957</v>
      </c>
      <c r="BH58" t="s">
        <v>2958</v>
      </c>
      <c r="BI58" t="s">
        <v>2959</v>
      </c>
      <c r="BM58" t="s">
        <v>2960</v>
      </c>
      <c r="BN58" t="s">
        <v>2961</v>
      </c>
      <c r="BO58" t="s">
        <v>2962</v>
      </c>
      <c r="BP58" t="s">
        <v>2963</v>
      </c>
      <c r="BS58" t="s">
        <v>2964</v>
      </c>
    </row>
    <row r="59" spans="10:73" x14ac:dyDescent="0.35">
      <c r="K59" t="s">
        <v>2965</v>
      </c>
      <c r="L59" t="s">
        <v>2966</v>
      </c>
      <c r="T59" t="s">
        <v>2967</v>
      </c>
      <c r="W59" t="s">
        <v>2968</v>
      </c>
      <c r="X59" t="s">
        <v>2969</v>
      </c>
      <c r="AC59" t="s">
        <v>2970</v>
      </c>
      <c r="AD59" t="s">
        <v>2971</v>
      </c>
      <c r="AP59" t="s">
        <v>2972</v>
      </c>
      <c r="AR59" t="s">
        <v>2973</v>
      </c>
      <c r="AS59" t="s">
        <v>2974</v>
      </c>
      <c r="AT59" t="s">
        <v>2975</v>
      </c>
      <c r="AU59" t="s">
        <v>2976</v>
      </c>
      <c r="AV59" t="s">
        <v>2977</v>
      </c>
      <c r="AW59" t="s">
        <v>2978</v>
      </c>
      <c r="AX59" t="s">
        <v>2979</v>
      </c>
      <c r="AY59" t="s">
        <v>2980</v>
      </c>
      <c r="AZ59" t="s">
        <v>2981</v>
      </c>
      <c r="BA59" t="s">
        <v>2982</v>
      </c>
      <c r="BH59" t="s">
        <v>2983</v>
      </c>
      <c r="BI59" t="s">
        <v>2984</v>
      </c>
      <c r="BM59" t="s">
        <v>2985</v>
      </c>
      <c r="BN59" t="s">
        <v>2986</v>
      </c>
      <c r="BO59" t="s">
        <v>2987</v>
      </c>
      <c r="BP59" t="s">
        <v>2988</v>
      </c>
    </row>
    <row r="60" spans="10:73" x14ac:dyDescent="0.35">
      <c r="K60" t="s">
        <v>2989</v>
      </c>
      <c r="L60" t="s">
        <v>2990</v>
      </c>
      <c r="T60" t="s">
        <v>2991</v>
      </c>
      <c r="W60" t="s">
        <v>2992</v>
      </c>
      <c r="X60" t="s">
        <v>2993</v>
      </c>
      <c r="AP60" t="s">
        <v>2994</v>
      </c>
      <c r="AR60" t="s">
        <v>2995</v>
      </c>
      <c r="AS60" t="s">
        <v>2996</v>
      </c>
      <c r="AT60" t="s">
        <v>2997</v>
      </c>
      <c r="AU60" t="s">
        <v>2998</v>
      </c>
      <c r="AV60" t="s">
        <v>2999</v>
      </c>
      <c r="AW60" t="s">
        <v>3000</v>
      </c>
      <c r="AX60" t="s">
        <v>3001</v>
      </c>
      <c r="AY60" t="s">
        <v>3002</v>
      </c>
      <c r="AZ60" t="s">
        <v>3003</v>
      </c>
      <c r="BA60" t="s">
        <v>3004</v>
      </c>
      <c r="BH60" t="s">
        <v>3005</v>
      </c>
      <c r="BI60" t="s">
        <v>3006</v>
      </c>
      <c r="BM60" t="s">
        <v>3007</v>
      </c>
      <c r="BN60" t="s">
        <v>3008</v>
      </c>
      <c r="BO60" t="s">
        <v>3009</v>
      </c>
      <c r="BP60" t="s">
        <v>3010</v>
      </c>
    </row>
    <row r="61" spans="10:73" x14ac:dyDescent="0.35">
      <c r="K61" t="s">
        <v>3011</v>
      </c>
      <c r="L61" t="s">
        <v>3012</v>
      </c>
      <c r="T61" t="s">
        <v>3013</v>
      </c>
      <c r="W61" t="s">
        <v>3014</v>
      </c>
      <c r="X61" t="s">
        <v>3015</v>
      </c>
      <c r="AP61" t="s">
        <v>3016</v>
      </c>
      <c r="AR61" t="s">
        <v>3017</v>
      </c>
      <c r="AS61" t="s">
        <v>3018</v>
      </c>
      <c r="AT61" t="s">
        <v>3019</v>
      </c>
      <c r="AU61" t="s">
        <v>3020</v>
      </c>
      <c r="AV61" t="s">
        <v>3021</v>
      </c>
      <c r="AW61" t="s">
        <v>3022</v>
      </c>
      <c r="AX61" t="s">
        <v>3023</v>
      </c>
      <c r="AY61" t="s">
        <v>3024</v>
      </c>
      <c r="AZ61" t="s">
        <v>3025</v>
      </c>
      <c r="BA61" t="s">
        <v>3026</v>
      </c>
      <c r="BH61" t="s">
        <v>3027</v>
      </c>
      <c r="BM61" t="s">
        <v>3028</v>
      </c>
      <c r="BN61" t="s">
        <v>3029</v>
      </c>
      <c r="BO61" t="s">
        <v>3030</v>
      </c>
      <c r="BP61" t="s">
        <v>3031</v>
      </c>
    </row>
    <row r="62" spans="10:73" x14ac:dyDescent="0.35">
      <c r="K62" t="s">
        <v>3032</v>
      </c>
      <c r="L62" t="s">
        <v>3033</v>
      </c>
      <c r="T62" t="s">
        <v>3034</v>
      </c>
      <c r="W62" t="s">
        <v>3035</v>
      </c>
      <c r="X62" t="s">
        <v>3036</v>
      </c>
      <c r="AP62" t="s">
        <v>3037</v>
      </c>
      <c r="AR62" t="s">
        <v>3038</v>
      </c>
      <c r="AS62" t="s">
        <v>3039</v>
      </c>
      <c r="AT62" t="s">
        <v>3040</v>
      </c>
      <c r="AU62" t="s">
        <v>3041</v>
      </c>
      <c r="AV62" t="s">
        <v>3042</v>
      </c>
      <c r="AW62" t="s">
        <v>3043</v>
      </c>
      <c r="AX62" t="s">
        <v>3044</v>
      </c>
      <c r="AY62" t="s">
        <v>3045</v>
      </c>
      <c r="AZ62" t="s">
        <v>3046</v>
      </c>
      <c r="BA62" t="s">
        <v>3047</v>
      </c>
      <c r="BH62" t="s">
        <v>3048</v>
      </c>
      <c r="BM62" t="s">
        <v>3049</v>
      </c>
      <c r="BN62" t="s">
        <v>3050</v>
      </c>
      <c r="BO62" t="s">
        <v>3051</v>
      </c>
      <c r="BP62" t="s">
        <v>3052</v>
      </c>
    </row>
    <row r="63" spans="10:73" x14ac:dyDescent="0.35">
      <c r="K63" t="s">
        <v>3053</v>
      </c>
      <c r="L63" t="s">
        <v>3054</v>
      </c>
      <c r="T63" t="s">
        <v>3055</v>
      </c>
      <c r="W63" t="s">
        <v>3056</v>
      </c>
      <c r="X63" t="s">
        <v>3057</v>
      </c>
      <c r="AP63" t="s">
        <v>3058</v>
      </c>
      <c r="AR63" t="s">
        <v>3059</v>
      </c>
      <c r="AS63" t="s">
        <v>3060</v>
      </c>
      <c r="AT63" t="s">
        <v>3061</v>
      </c>
      <c r="AU63" t="s">
        <v>3062</v>
      </c>
      <c r="AV63" t="s">
        <v>3063</v>
      </c>
      <c r="AW63" t="s">
        <v>3064</v>
      </c>
      <c r="AX63" t="s">
        <v>3065</v>
      </c>
      <c r="AY63" t="s">
        <v>3066</v>
      </c>
      <c r="AZ63" t="s">
        <v>3067</v>
      </c>
      <c r="BA63" t="s">
        <v>3068</v>
      </c>
      <c r="BH63" t="s">
        <v>3069</v>
      </c>
      <c r="BM63" t="s">
        <v>3070</v>
      </c>
      <c r="BN63" t="s">
        <v>3071</v>
      </c>
      <c r="BO63" s="1" t="s">
        <v>3072</v>
      </c>
      <c r="BP63" t="s">
        <v>3073</v>
      </c>
    </row>
    <row r="64" spans="10:73" x14ac:dyDescent="0.35">
      <c r="K64" t="s">
        <v>3074</v>
      </c>
      <c r="L64" t="s">
        <v>3075</v>
      </c>
      <c r="T64" t="s">
        <v>3076</v>
      </c>
      <c r="W64" t="s">
        <v>3077</v>
      </c>
      <c r="X64" t="s">
        <v>3078</v>
      </c>
      <c r="AP64" t="s">
        <v>3079</v>
      </c>
      <c r="AR64" t="s">
        <v>3080</v>
      </c>
      <c r="AS64" t="s">
        <v>3081</v>
      </c>
      <c r="AT64" t="s">
        <v>3082</v>
      </c>
      <c r="AU64" t="s">
        <v>3083</v>
      </c>
      <c r="AV64" t="s">
        <v>3084</v>
      </c>
      <c r="AW64" t="s">
        <v>3085</v>
      </c>
      <c r="AX64" t="s">
        <v>3086</v>
      </c>
      <c r="AY64" t="s">
        <v>3087</v>
      </c>
      <c r="AZ64" t="s">
        <v>3088</v>
      </c>
      <c r="BA64" t="s">
        <v>3089</v>
      </c>
      <c r="BH64" t="s">
        <v>3090</v>
      </c>
      <c r="BM64" t="s">
        <v>3091</v>
      </c>
      <c r="BN64" t="s">
        <v>3092</v>
      </c>
      <c r="BO64" t="s">
        <v>3093</v>
      </c>
      <c r="BP64" t="s">
        <v>3094</v>
      </c>
    </row>
    <row r="65" spans="11:68" x14ac:dyDescent="0.35">
      <c r="K65" t="s">
        <v>3095</v>
      </c>
      <c r="L65" t="s">
        <v>3096</v>
      </c>
      <c r="T65" t="s">
        <v>3097</v>
      </c>
      <c r="W65" t="s">
        <v>3098</v>
      </c>
      <c r="X65" t="s">
        <v>3099</v>
      </c>
      <c r="AP65" t="s">
        <v>3100</v>
      </c>
      <c r="AR65" t="s">
        <v>3101</v>
      </c>
      <c r="AS65" t="s">
        <v>3102</v>
      </c>
      <c r="AT65" t="s">
        <v>3103</v>
      </c>
      <c r="AU65" t="s">
        <v>3104</v>
      </c>
      <c r="AW65" s="1" t="s">
        <v>3105</v>
      </c>
      <c r="AX65" t="s">
        <v>3106</v>
      </c>
      <c r="AY65" t="s">
        <v>3107</v>
      </c>
      <c r="AZ65" t="s">
        <v>3108</v>
      </c>
      <c r="BA65" t="s">
        <v>3109</v>
      </c>
      <c r="BH65" t="s">
        <v>3110</v>
      </c>
      <c r="BM65" t="s">
        <v>3111</v>
      </c>
      <c r="BN65" t="s">
        <v>3112</v>
      </c>
      <c r="BO65" t="s">
        <v>3113</v>
      </c>
      <c r="BP65" t="s">
        <v>3114</v>
      </c>
    </row>
    <row r="66" spans="11:68" x14ac:dyDescent="0.35">
      <c r="L66" t="s">
        <v>3115</v>
      </c>
      <c r="T66" t="s">
        <v>3116</v>
      </c>
      <c r="W66" t="s">
        <v>3117</v>
      </c>
      <c r="X66" t="s">
        <v>3118</v>
      </c>
      <c r="AP66" t="s">
        <v>3119</v>
      </c>
      <c r="AR66" t="s">
        <v>3120</v>
      </c>
      <c r="AS66" t="s">
        <v>3121</v>
      </c>
      <c r="AT66" t="s">
        <v>3122</v>
      </c>
      <c r="AU66" t="s">
        <v>3123</v>
      </c>
      <c r="AW66" t="s">
        <v>3124</v>
      </c>
      <c r="AX66" t="s">
        <v>3125</v>
      </c>
      <c r="AY66" t="s">
        <v>3126</v>
      </c>
      <c r="AZ66" t="s">
        <v>3127</v>
      </c>
      <c r="BA66" t="s">
        <v>3128</v>
      </c>
      <c r="BH66" t="s">
        <v>3129</v>
      </c>
      <c r="BM66" t="s">
        <v>3130</v>
      </c>
      <c r="BN66" t="s">
        <v>3131</v>
      </c>
      <c r="BO66" t="s">
        <v>3132</v>
      </c>
      <c r="BP66" t="s">
        <v>3133</v>
      </c>
    </row>
    <row r="67" spans="11:68" x14ac:dyDescent="0.35">
      <c r="L67" t="s">
        <v>3134</v>
      </c>
      <c r="T67" t="s">
        <v>3135</v>
      </c>
      <c r="W67" t="s">
        <v>3136</v>
      </c>
      <c r="X67" t="s">
        <v>3137</v>
      </c>
      <c r="AP67" t="s">
        <v>3138</v>
      </c>
      <c r="AR67" t="s">
        <v>3139</v>
      </c>
      <c r="AS67" t="s">
        <v>3140</v>
      </c>
      <c r="AT67" t="s">
        <v>3141</v>
      </c>
      <c r="AU67" t="s">
        <v>3142</v>
      </c>
      <c r="AW67" t="s">
        <v>3143</v>
      </c>
      <c r="AX67" t="s">
        <v>3144</v>
      </c>
      <c r="AY67" t="s">
        <v>3145</v>
      </c>
      <c r="AZ67" t="s">
        <v>3146</v>
      </c>
      <c r="BA67" t="s">
        <v>3147</v>
      </c>
      <c r="BH67" t="s">
        <v>3148</v>
      </c>
      <c r="BM67" t="s">
        <v>3149</v>
      </c>
      <c r="BN67" t="s">
        <v>3150</v>
      </c>
      <c r="BO67" t="s">
        <v>3151</v>
      </c>
      <c r="BP67" t="s">
        <v>3152</v>
      </c>
    </row>
    <row r="68" spans="11:68" x14ac:dyDescent="0.35">
      <c r="L68" t="s">
        <v>3153</v>
      </c>
      <c r="T68" t="s">
        <v>3154</v>
      </c>
      <c r="W68" t="s">
        <v>3155</v>
      </c>
      <c r="X68" t="s">
        <v>3156</v>
      </c>
      <c r="AP68" t="s">
        <v>3157</v>
      </c>
      <c r="AR68" t="s">
        <v>3158</v>
      </c>
      <c r="AS68" t="s">
        <v>3159</v>
      </c>
      <c r="AT68" t="s">
        <v>3160</v>
      </c>
      <c r="AU68" t="s">
        <v>3161</v>
      </c>
      <c r="AW68" t="s">
        <v>3162</v>
      </c>
      <c r="AX68" t="s">
        <v>3163</v>
      </c>
      <c r="AY68" t="s">
        <v>3164</v>
      </c>
      <c r="AZ68" t="s">
        <v>3165</v>
      </c>
      <c r="BA68" t="s">
        <v>3166</v>
      </c>
      <c r="BH68" t="s">
        <v>3167</v>
      </c>
      <c r="BM68" t="s">
        <v>3168</v>
      </c>
      <c r="BO68" t="s">
        <v>3169</v>
      </c>
      <c r="BP68" t="s">
        <v>3170</v>
      </c>
    </row>
    <row r="69" spans="11:68" x14ac:dyDescent="0.35">
      <c r="L69" t="s">
        <v>3171</v>
      </c>
      <c r="T69" t="s">
        <v>3172</v>
      </c>
      <c r="W69" t="s">
        <v>3173</v>
      </c>
      <c r="X69" s="1" t="s">
        <v>3174</v>
      </c>
      <c r="AP69" t="s">
        <v>3175</v>
      </c>
      <c r="AR69" t="s">
        <v>3176</v>
      </c>
      <c r="AS69" t="s">
        <v>3177</v>
      </c>
      <c r="AT69" t="s">
        <v>3178</v>
      </c>
      <c r="AU69" t="s">
        <v>3179</v>
      </c>
      <c r="AW69" t="s">
        <v>3180</v>
      </c>
      <c r="AX69" t="s">
        <v>3181</v>
      </c>
      <c r="AY69" t="s">
        <v>3182</v>
      </c>
      <c r="AZ69" t="s">
        <v>3183</v>
      </c>
      <c r="BA69" t="s">
        <v>3184</v>
      </c>
      <c r="BH69" t="s">
        <v>3185</v>
      </c>
      <c r="BM69" t="s">
        <v>3186</v>
      </c>
      <c r="BO69" t="s">
        <v>3187</v>
      </c>
      <c r="BP69" t="s">
        <v>3188</v>
      </c>
    </row>
    <row r="70" spans="11:68" x14ac:dyDescent="0.35">
      <c r="L70" t="s">
        <v>3189</v>
      </c>
      <c r="T70" t="s">
        <v>3190</v>
      </c>
      <c r="W70" t="s">
        <v>3191</v>
      </c>
      <c r="X70" t="s">
        <v>3192</v>
      </c>
      <c r="AP70" t="s">
        <v>3193</v>
      </c>
      <c r="AR70" t="s">
        <v>3194</v>
      </c>
      <c r="AS70" t="s">
        <v>3195</v>
      </c>
      <c r="AT70" t="s">
        <v>3196</v>
      </c>
      <c r="AU70" t="s">
        <v>3197</v>
      </c>
      <c r="AW70" t="s">
        <v>3198</v>
      </c>
      <c r="AX70" t="s">
        <v>3199</v>
      </c>
      <c r="AY70" t="s">
        <v>3200</v>
      </c>
      <c r="AZ70" t="s">
        <v>3201</v>
      </c>
      <c r="BA70" t="s">
        <v>3202</v>
      </c>
      <c r="BM70" t="s">
        <v>3203</v>
      </c>
      <c r="BO70" t="s">
        <v>3204</v>
      </c>
      <c r="BP70" s="1" t="s">
        <v>3205</v>
      </c>
    </row>
    <row r="71" spans="11:68" x14ac:dyDescent="0.35">
      <c r="L71" t="s">
        <v>3206</v>
      </c>
      <c r="T71" t="s">
        <v>3207</v>
      </c>
      <c r="W71" t="s">
        <v>3208</v>
      </c>
      <c r="X71" t="s">
        <v>3209</v>
      </c>
      <c r="AP71" t="s">
        <v>3210</v>
      </c>
      <c r="AR71" t="s">
        <v>3211</v>
      </c>
      <c r="AS71" t="s">
        <v>3212</v>
      </c>
      <c r="AT71" t="s">
        <v>3213</v>
      </c>
      <c r="AU71" t="s">
        <v>3214</v>
      </c>
      <c r="AW71" t="s">
        <v>3215</v>
      </c>
      <c r="AX71" t="s">
        <v>3216</v>
      </c>
      <c r="AY71" t="s">
        <v>3217</v>
      </c>
      <c r="AZ71" t="s">
        <v>3218</v>
      </c>
      <c r="BA71" t="s">
        <v>3219</v>
      </c>
      <c r="BM71" t="s">
        <v>3220</v>
      </c>
      <c r="BO71" t="s">
        <v>3221</v>
      </c>
      <c r="BP71" t="s">
        <v>3222</v>
      </c>
    </row>
    <row r="72" spans="11:68" x14ac:dyDescent="0.35">
      <c r="L72" t="s">
        <v>3223</v>
      </c>
      <c r="T72" t="s">
        <v>3224</v>
      </c>
      <c r="W72" t="s">
        <v>3225</v>
      </c>
      <c r="X72" t="s">
        <v>3226</v>
      </c>
      <c r="AP72" t="s">
        <v>3227</v>
      </c>
      <c r="AR72" t="s">
        <v>3228</v>
      </c>
      <c r="AS72" t="s">
        <v>3229</v>
      </c>
      <c r="AT72" t="s">
        <v>3230</v>
      </c>
      <c r="AU72" t="s">
        <v>3231</v>
      </c>
      <c r="AW72" t="s">
        <v>3232</v>
      </c>
      <c r="AX72" t="s">
        <v>3233</v>
      </c>
      <c r="AY72" t="s">
        <v>3234</v>
      </c>
      <c r="AZ72" t="s">
        <v>3235</v>
      </c>
      <c r="BA72" t="s">
        <v>3236</v>
      </c>
      <c r="BM72" t="s">
        <v>3237</v>
      </c>
      <c r="BO72" t="s">
        <v>3238</v>
      </c>
      <c r="BP72" t="s">
        <v>3239</v>
      </c>
    </row>
    <row r="73" spans="11:68" x14ac:dyDescent="0.35">
      <c r="L73" t="s">
        <v>3240</v>
      </c>
      <c r="T73" t="s">
        <v>3241</v>
      </c>
      <c r="W73" t="s">
        <v>3242</v>
      </c>
      <c r="X73" t="s">
        <v>3243</v>
      </c>
      <c r="AP73" t="s">
        <v>3244</v>
      </c>
      <c r="AR73" t="s">
        <v>3245</v>
      </c>
      <c r="AS73" t="s">
        <v>3246</v>
      </c>
      <c r="AT73" t="s">
        <v>3247</v>
      </c>
      <c r="AU73" t="s">
        <v>3248</v>
      </c>
      <c r="AW73" t="s">
        <v>3249</v>
      </c>
      <c r="AX73" t="s">
        <v>3250</v>
      </c>
      <c r="AY73" t="s">
        <v>3251</v>
      </c>
      <c r="AZ73" t="s">
        <v>3252</v>
      </c>
      <c r="BA73" t="s">
        <v>3253</v>
      </c>
      <c r="BM73" t="s">
        <v>3254</v>
      </c>
      <c r="BO73" t="s">
        <v>3255</v>
      </c>
      <c r="BP73" t="s">
        <v>3256</v>
      </c>
    </row>
    <row r="74" spans="11:68" x14ac:dyDescent="0.35">
      <c r="L74" t="s">
        <v>3257</v>
      </c>
      <c r="T74" t="s">
        <v>3258</v>
      </c>
      <c r="W74" t="s">
        <v>3259</v>
      </c>
      <c r="X74" t="s">
        <v>3260</v>
      </c>
      <c r="AP74" t="s">
        <v>3261</v>
      </c>
      <c r="AR74" t="s">
        <v>3262</v>
      </c>
      <c r="AS74" t="s">
        <v>3263</v>
      </c>
      <c r="AT74" t="s">
        <v>3264</v>
      </c>
      <c r="AU74" t="s">
        <v>3265</v>
      </c>
      <c r="AW74" t="s">
        <v>3266</v>
      </c>
      <c r="AX74" t="s">
        <v>3267</v>
      </c>
      <c r="AY74" t="s">
        <v>3268</v>
      </c>
      <c r="AZ74" t="s">
        <v>3269</v>
      </c>
      <c r="BA74" t="s">
        <v>3270</v>
      </c>
      <c r="BM74" t="s">
        <v>3271</v>
      </c>
      <c r="BO74" t="s">
        <v>3272</v>
      </c>
      <c r="BP74" t="s">
        <v>3273</v>
      </c>
    </row>
    <row r="75" spans="11:68" x14ac:dyDescent="0.35">
      <c r="L75" t="s">
        <v>3274</v>
      </c>
      <c r="T75" t="s">
        <v>3275</v>
      </c>
      <c r="W75" t="s">
        <v>3276</v>
      </c>
      <c r="X75" t="s">
        <v>3277</v>
      </c>
      <c r="AP75" t="s">
        <v>3278</v>
      </c>
      <c r="AR75" t="s">
        <v>3279</v>
      </c>
      <c r="AS75" t="s">
        <v>3280</v>
      </c>
      <c r="AT75" t="s">
        <v>3281</v>
      </c>
      <c r="AU75" t="s">
        <v>3282</v>
      </c>
      <c r="AW75" t="s">
        <v>3283</v>
      </c>
      <c r="AX75" t="s">
        <v>3284</v>
      </c>
      <c r="AY75" t="s">
        <v>3285</v>
      </c>
      <c r="AZ75" t="s">
        <v>3286</v>
      </c>
      <c r="BA75" t="s">
        <v>3287</v>
      </c>
      <c r="BM75" t="s">
        <v>3288</v>
      </c>
      <c r="BO75" t="s">
        <v>3289</v>
      </c>
      <c r="BP75" t="s">
        <v>3290</v>
      </c>
    </row>
    <row r="76" spans="11:68" x14ac:dyDescent="0.35">
      <c r="L76" t="s">
        <v>3291</v>
      </c>
      <c r="T76" t="s">
        <v>3292</v>
      </c>
      <c r="W76" t="s">
        <v>3293</v>
      </c>
      <c r="X76" t="s">
        <v>3294</v>
      </c>
      <c r="AP76" t="s">
        <v>3295</v>
      </c>
      <c r="AR76" t="s">
        <v>3296</v>
      </c>
      <c r="AS76" t="s">
        <v>3297</v>
      </c>
      <c r="AT76" t="s">
        <v>3298</v>
      </c>
      <c r="AU76" t="s">
        <v>3299</v>
      </c>
      <c r="AW76" t="s">
        <v>3300</v>
      </c>
      <c r="AX76" t="s">
        <v>3301</v>
      </c>
      <c r="AY76" t="s">
        <v>3302</v>
      </c>
      <c r="AZ76" t="s">
        <v>3303</v>
      </c>
      <c r="BA76" t="s">
        <v>3304</v>
      </c>
      <c r="BM76" t="s">
        <v>3305</v>
      </c>
      <c r="BO76" t="s">
        <v>3306</v>
      </c>
      <c r="BP76" t="s">
        <v>3307</v>
      </c>
    </row>
    <row r="77" spans="11:68" x14ac:dyDescent="0.35">
      <c r="L77" t="s">
        <v>3308</v>
      </c>
      <c r="T77" t="s">
        <v>3309</v>
      </c>
      <c r="W77" t="s">
        <v>3310</v>
      </c>
      <c r="X77" t="s">
        <v>3311</v>
      </c>
      <c r="AP77" t="s">
        <v>3312</v>
      </c>
      <c r="AR77" t="s">
        <v>3313</v>
      </c>
      <c r="AS77" t="s">
        <v>3314</v>
      </c>
      <c r="AT77" t="s">
        <v>3315</v>
      </c>
      <c r="AU77" t="s">
        <v>3316</v>
      </c>
      <c r="AW77" t="s">
        <v>3317</v>
      </c>
      <c r="AX77" t="s">
        <v>3318</v>
      </c>
      <c r="AY77" t="s">
        <v>3319</v>
      </c>
      <c r="AZ77" t="s">
        <v>3320</v>
      </c>
      <c r="BA77" t="s">
        <v>3321</v>
      </c>
      <c r="BM77" t="s">
        <v>3322</v>
      </c>
      <c r="BO77" t="s">
        <v>3323</v>
      </c>
      <c r="BP77" t="s">
        <v>3324</v>
      </c>
    </row>
    <row r="78" spans="11:68" x14ac:dyDescent="0.35">
      <c r="L78" t="s">
        <v>3325</v>
      </c>
      <c r="T78" t="s">
        <v>3326</v>
      </c>
      <c r="W78" t="s">
        <v>3327</v>
      </c>
      <c r="X78" t="s">
        <v>3328</v>
      </c>
      <c r="AP78" t="s">
        <v>3329</v>
      </c>
      <c r="AR78" t="s">
        <v>3330</v>
      </c>
      <c r="AS78" t="s">
        <v>3331</v>
      </c>
      <c r="AT78" t="s">
        <v>3332</v>
      </c>
      <c r="AU78" t="s">
        <v>3333</v>
      </c>
      <c r="AW78" t="s">
        <v>3334</v>
      </c>
      <c r="AX78" t="s">
        <v>3335</v>
      </c>
      <c r="AY78" t="s">
        <v>3336</v>
      </c>
      <c r="AZ78" t="s">
        <v>3337</v>
      </c>
      <c r="BA78" t="s">
        <v>3338</v>
      </c>
      <c r="BM78" t="s">
        <v>3339</v>
      </c>
      <c r="BO78" t="s">
        <v>3340</v>
      </c>
      <c r="BP78" t="s">
        <v>3341</v>
      </c>
    </row>
    <row r="79" spans="11:68" x14ac:dyDescent="0.35">
      <c r="L79" t="s">
        <v>3342</v>
      </c>
      <c r="T79" t="s">
        <v>3343</v>
      </c>
      <c r="W79" t="s">
        <v>3344</v>
      </c>
      <c r="X79" t="s">
        <v>3345</v>
      </c>
      <c r="AP79" t="s">
        <v>3346</v>
      </c>
      <c r="AR79" t="s">
        <v>3347</v>
      </c>
      <c r="AS79" t="s">
        <v>3348</v>
      </c>
      <c r="AT79" t="s">
        <v>3349</v>
      </c>
      <c r="AU79" t="s">
        <v>3350</v>
      </c>
      <c r="AW79" t="s">
        <v>3351</v>
      </c>
      <c r="AX79" t="s">
        <v>3352</v>
      </c>
      <c r="AY79" t="s">
        <v>3353</v>
      </c>
      <c r="AZ79" t="s">
        <v>3354</v>
      </c>
      <c r="BA79" t="s">
        <v>3355</v>
      </c>
      <c r="BM79" t="s">
        <v>3356</v>
      </c>
      <c r="BO79" t="s">
        <v>3357</v>
      </c>
      <c r="BP79" t="s">
        <v>3358</v>
      </c>
    </row>
    <row r="80" spans="11:68" x14ac:dyDescent="0.35">
      <c r="L80" t="s">
        <v>3359</v>
      </c>
      <c r="T80" t="s">
        <v>3360</v>
      </c>
      <c r="W80" t="s">
        <v>3361</v>
      </c>
      <c r="X80" t="s">
        <v>3362</v>
      </c>
      <c r="AP80" t="s">
        <v>3363</v>
      </c>
      <c r="AR80" t="s">
        <v>3364</v>
      </c>
      <c r="AS80" t="s">
        <v>3365</v>
      </c>
      <c r="AT80" t="s">
        <v>3366</v>
      </c>
      <c r="AU80" t="s">
        <v>3367</v>
      </c>
      <c r="AW80" t="s">
        <v>3368</v>
      </c>
      <c r="AX80" t="s">
        <v>3369</v>
      </c>
      <c r="AY80" t="s">
        <v>3370</v>
      </c>
      <c r="AZ80" t="s">
        <v>3371</v>
      </c>
      <c r="BA80" t="s">
        <v>3372</v>
      </c>
      <c r="BM80" t="s">
        <v>3373</v>
      </c>
      <c r="BO80" t="s">
        <v>3374</v>
      </c>
      <c r="BP80" t="s">
        <v>3375</v>
      </c>
    </row>
    <row r="81" spans="12:68" x14ac:dyDescent="0.35">
      <c r="L81" t="s">
        <v>3376</v>
      </c>
      <c r="T81" t="s">
        <v>3377</v>
      </c>
      <c r="W81" t="s">
        <v>3378</v>
      </c>
      <c r="X81" t="s">
        <v>3379</v>
      </c>
      <c r="AP81" t="s">
        <v>3380</v>
      </c>
      <c r="AR81" t="s">
        <v>3381</v>
      </c>
      <c r="AS81" t="s">
        <v>3382</v>
      </c>
      <c r="AT81" t="s">
        <v>3383</v>
      </c>
      <c r="AU81" t="s">
        <v>3384</v>
      </c>
      <c r="AW81" t="s">
        <v>3385</v>
      </c>
      <c r="AX81" t="s">
        <v>3386</v>
      </c>
      <c r="AY81" t="s">
        <v>3387</v>
      </c>
      <c r="AZ81" t="s">
        <v>3388</v>
      </c>
      <c r="BA81" t="s">
        <v>3389</v>
      </c>
      <c r="BM81" t="s">
        <v>3390</v>
      </c>
      <c r="BO81" t="s">
        <v>3391</v>
      </c>
      <c r="BP81" t="s">
        <v>3392</v>
      </c>
    </row>
    <row r="82" spans="12:68" x14ac:dyDescent="0.35">
      <c r="T82" t="s">
        <v>3393</v>
      </c>
      <c r="W82" t="s">
        <v>3394</v>
      </c>
      <c r="X82" t="s">
        <v>3395</v>
      </c>
      <c r="AP82" t="s">
        <v>3396</v>
      </c>
      <c r="AR82" t="s">
        <v>3397</v>
      </c>
      <c r="AS82" t="s">
        <v>3398</v>
      </c>
      <c r="AT82" t="s">
        <v>3399</v>
      </c>
      <c r="AU82" t="s">
        <v>3400</v>
      </c>
      <c r="AW82" t="s">
        <v>3401</v>
      </c>
      <c r="AX82" t="s">
        <v>3402</v>
      </c>
      <c r="AY82" t="s">
        <v>3403</v>
      </c>
      <c r="AZ82" t="s">
        <v>3404</v>
      </c>
      <c r="BA82" t="s">
        <v>3405</v>
      </c>
      <c r="BM82" t="s">
        <v>3406</v>
      </c>
      <c r="BO82" t="s">
        <v>3407</v>
      </c>
      <c r="BP82" t="s">
        <v>3408</v>
      </c>
    </row>
    <row r="83" spans="12:68" x14ac:dyDescent="0.35">
      <c r="T83" t="s">
        <v>3409</v>
      </c>
      <c r="X83" t="s">
        <v>3410</v>
      </c>
      <c r="AP83" t="s">
        <v>3411</v>
      </c>
      <c r="AR83" t="s">
        <v>3412</v>
      </c>
      <c r="AS83" t="s">
        <v>3413</v>
      </c>
      <c r="AT83" t="s">
        <v>3414</v>
      </c>
      <c r="AU83" t="s">
        <v>3415</v>
      </c>
      <c r="AW83" t="s">
        <v>3416</v>
      </c>
      <c r="AX83" t="s">
        <v>3417</v>
      </c>
      <c r="AY83" t="s">
        <v>3418</v>
      </c>
      <c r="AZ83" t="s">
        <v>3419</v>
      </c>
      <c r="BA83" t="s">
        <v>3420</v>
      </c>
      <c r="BM83" t="s">
        <v>3421</v>
      </c>
      <c r="BO83" t="s">
        <v>3422</v>
      </c>
      <c r="BP83" t="s">
        <v>3423</v>
      </c>
    </row>
    <row r="84" spans="12:68" x14ac:dyDescent="0.35">
      <c r="T84" t="s">
        <v>3424</v>
      </c>
      <c r="X84" t="s">
        <v>3425</v>
      </c>
      <c r="AP84" t="s">
        <v>3426</v>
      </c>
      <c r="AR84" t="s">
        <v>3427</v>
      </c>
      <c r="AS84" t="s">
        <v>3428</v>
      </c>
      <c r="AT84" t="s">
        <v>3429</v>
      </c>
      <c r="AU84" t="s">
        <v>3430</v>
      </c>
      <c r="AW84" t="s">
        <v>3431</v>
      </c>
      <c r="AX84" t="s">
        <v>3432</v>
      </c>
      <c r="AY84" t="s">
        <v>3433</v>
      </c>
      <c r="AZ84" t="s">
        <v>3434</v>
      </c>
      <c r="BA84" t="s">
        <v>3435</v>
      </c>
      <c r="BM84" t="s">
        <v>3436</v>
      </c>
      <c r="BO84" t="s">
        <v>3437</v>
      </c>
      <c r="BP84" t="s">
        <v>3438</v>
      </c>
    </row>
    <row r="85" spans="12:68" x14ac:dyDescent="0.35">
      <c r="T85" t="s">
        <v>3439</v>
      </c>
      <c r="X85" t="s">
        <v>3440</v>
      </c>
      <c r="AP85" t="s">
        <v>3441</v>
      </c>
      <c r="AR85" t="s">
        <v>3442</v>
      </c>
      <c r="AS85" t="s">
        <v>3443</v>
      </c>
      <c r="AT85" t="s">
        <v>3444</v>
      </c>
      <c r="AU85" t="s">
        <v>3445</v>
      </c>
      <c r="AW85" t="s">
        <v>3446</v>
      </c>
      <c r="AX85" t="s">
        <v>3447</v>
      </c>
      <c r="AY85" t="s">
        <v>3448</v>
      </c>
      <c r="AZ85" t="s">
        <v>3449</v>
      </c>
      <c r="BA85" t="s">
        <v>3450</v>
      </c>
      <c r="BM85" t="s">
        <v>3451</v>
      </c>
      <c r="BO85" t="s">
        <v>3452</v>
      </c>
      <c r="BP85" t="s">
        <v>3453</v>
      </c>
    </row>
    <row r="86" spans="12:68" x14ac:dyDescent="0.35">
      <c r="T86" t="s">
        <v>3454</v>
      </c>
      <c r="X86" t="s">
        <v>3455</v>
      </c>
      <c r="AP86" t="s">
        <v>3456</v>
      </c>
      <c r="AR86" t="s">
        <v>3457</v>
      </c>
      <c r="AS86" t="s">
        <v>3458</v>
      </c>
      <c r="AT86" t="s">
        <v>3459</v>
      </c>
      <c r="AU86" t="s">
        <v>3460</v>
      </c>
      <c r="AW86" t="s">
        <v>3461</v>
      </c>
      <c r="AX86" t="s">
        <v>3462</v>
      </c>
      <c r="AY86" t="s">
        <v>3463</v>
      </c>
      <c r="AZ86" t="s">
        <v>3464</v>
      </c>
      <c r="BA86" t="s">
        <v>3465</v>
      </c>
      <c r="BM86" t="s">
        <v>3466</v>
      </c>
      <c r="BO86" t="s">
        <v>3467</v>
      </c>
      <c r="BP86" t="s">
        <v>3468</v>
      </c>
    </row>
    <row r="87" spans="12:68" x14ac:dyDescent="0.35">
      <c r="T87" t="s">
        <v>3469</v>
      </c>
      <c r="X87" t="s">
        <v>3470</v>
      </c>
      <c r="AP87" t="s">
        <v>3471</v>
      </c>
      <c r="AR87" t="s">
        <v>3472</v>
      </c>
      <c r="AS87" t="s">
        <v>3473</v>
      </c>
      <c r="AT87" t="s">
        <v>3474</v>
      </c>
      <c r="AU87" t="s">
        <v>3475</v>
      </c>
      <c r="AW87" t="s">
        <v>3476</v>
      </c>
      <c r="AX87" t="s">
        <v>3477</v>
      </c>
      <c r="AY87" t="s">
        <v>3478</v>
      </c>
      <c r="AZ87" t="s">
        <v>3479</v>
      </c>
      <c r="BA87" t="s">
        <v>3480</v>
      </c>
      <c r="BM87" t="s">
        <v>3481</v>
      </c>
      <c r="BO87" t="s">
        <v>3482</v>
      </c>
      <c r="BP87" t="s">
        <v>3483</v>
      </c>
    </row>
    <row r="88" spans="12:68" x14ac:dyDescent="0.35">
      <c r="T88" t="s">
        <v>3484</v>
      </c>
      <c r="X88" t="s">
        <v>3485</v>
      </c>
      <c r="AP88" t="s">
        <v>3486</v>
      </c>
      <c r="AR88" t="s">
        <v>3487</v>
      </c>
      <c r="AS88" t="s">
        <v>3488</v>
      </c>
      <c r="AT88" t="s">
        <v>3489</v>
      </c>
      <c r="AU88" t="s">
        <v>3490</v>
      </c>
      <c r="AW88" t="s">
        <v>3491</v>
      </c>
      <c r="AX88" t="s">
        <v>3492</v>
      </c>
      <c r="AY88" t="s">
        <v>3493</v>
      </c>
      <c r="AZ88" t="s">
        <v>3494</v>
      </c>
      <c r="BA88" t="s">
        <v>3495</v>
      </c>
      <c r="BM88" t="s">
        <v>3496</v>
      </c>
      <c r="BO88" t="s">
        <v>3497</v>
      </c>
      <c r="BP88" t="s">
        <v>3498</v>
      </c>
    </row>
    <row r="89" spans="12:68" x14ac:dyDescent="0.35">
      <c r="T89" t="s">
        <v>3499</v>
      </c>
      <c r="X89" t="s">
        <v>3500</v>
      </c>
      <c r="AP89" t="s">
        <v>3501</v>
      </c>
      <c r="AR89" t="s">
        <v>3502</v>
      </c>
      <c r="AS89" t="s">
        <v>3503</v>
      </c>
      <c r="AT89" t="s">
        <v>3504</v>
      </c>
      <c r="AU89" t="s">
        <v>3505</v>
      </c>
      <c r="AW89" t="s">
        <v>3506</v>
      </c>
      <c r="AX89" t="s">
        <v>3507</v>
      </c>
      <c r="AY89" t="s">
        <v>3508</v>
      </c>
      <c r="AZ89" t="s">
        <v>3509</v>
      </c>
      <c r="BA89" t="s">
        <v>3510</v>
      </c>
      <c r="BM89" t="s">
        <v>3511</v>
      </c>
      <c r="BO89" t="s">
        <v>3512</v>
      </c>
      <c r="BP89" t="s">
        <v>3513</v>
      </c>
    </row>
    <row r="90" spans="12:68" x14ac:dyDescent="0.35">
      <c r="T90" t="s">
        <v>3514</v>
      </c>
      <c r="X90" t="s">
        <v>3515</v>
      </c>
      <c r="AP90" t="s">
        <v>3516</v>
      </c>
      <c r="AR90" t="s">
        <v>3517</v>
      </c>
      <c r="AS90" t="s">
        <v>3518</v>
      </c>
      <c r="AT90" t="s">
        <v>3519</v>
      </c>
      <c r="AU90" t="s">
        <v>3520</v>
      </c>
      <c r="AW90" t="s">
        <v>3521</v>
      </c>
      <c r="AX90" t="s">
        <v>3522</v>
      </c>
      <c r="AY90" t="s">
        <v>3523</v>
      </c>
      <c r="AZ90" t="s">
        <v>3524</v>
      </c>
      <c r="BA90" t="s">
        <v>3525</v>
      </c>
      <c r="BO90" t="s">
        <v>3526</v>
      </c>
      <c r="BP90" t="s">
        <v>3527</v>
      </c>
    </row>
    <row r="91" spans="12:68" x14ac:dyDescent="0.35">
      <c r="T91" t="s">
        <v>3528</v>
      </c>
      <c r="X91" t="s">
        <v>3529</v>
      </c>
      <c r="AP91" t="s">
        <v>3530</v>
      </c>
      <c r="AR91" t="s">
        <v>3531</v>
      </c>
      <c r="AS91" t="s">
        <v>3532</v>
      </c>
      <c r="AT91" t="s">
        <v>3533</v>
      </c>
      <c r="AU91" t="s">
        <v>3534</v>
      </c>
      <c r="AX91" t="s">
        <v>3535</v>
      </c>
      <c r="AY91" t="s">
        <v>3536</v>
      </c>
      <c r="AZ91" t="s">
        <v>3537</v>
      </c>
      <c r="BA91" t="s">
        <v>3538</v>
      </c>
      <c r="BO91" t="s">
        <v>3539</v>
      </c>
      <c r="BP91" t="s">
        <v>3540</v>
      </c>
    </row>
    <row r="92" spans="12:68" x14ac:dyDescent="0.35">
      <c r="T92" t="s">
        <v>3541</v>
      </c>
      <c r="X92" t="s">
        <v>3542</v>
      </c>
      <c r="AP92" t="s">
        <v>3543</v>
      </c>
      <c r="AR92" t="s">
        <v>3544</v>
      </c>
      <c r="AS92" t="s">
        <v>3545</v>
      </c>
      <c r="AT92" t="s">
        <v>3546</v>
      </c>
      <c r="AU92" t="s">
        <v>3547</v>
      </c>
      <c r="AX92" t="s">
        <v>3548</v>
      </c>
      <c r="AY92" t="s">
        <v>3549</v>
      </c>
      <c r="AZ92" t="s">
        <v>3550</v>
      </c>
      <c r="BA92" t="s">
        <v>3551</v>
      </c>
      <c r="BO92" t="s">
        <v>3552</v>
      </c>
      <c r="BP92" t="s">
        <v>3553</v>
      </c>
    </row>
    <row r="93" spans="12:68" x14ac:dyDescent="0.35">
      <c r="X93" t="s">
        <v>3554</v>
      </c>
      <c r="AP93" t="s">
        <v>3555</v>
      </c>
      <c r="AR93" t="s">
        <v>3556</v>
      </c>
      <c r="AS93" t="s">
        <v>3557</v>
      </c>
      <c r="AT93" t="s">
        <v>3558</v>
      </c>
      <c r="AU93" t="s">
        <v>3559</v>
      </c>
      <c r="AX93" t="s">
        <v>3560</v>
      </c>
      <c r="AY93" t="s">
        <v>3561</v>
      </c>
      <c r="AZ93" t="s">
        <v>3562</v>
      </c>
      <c r="BA93" t="s">
        <v>3563</v>
      </c>
      <c r="BO93" t="s">
        <v>3564</v>
      </c>
      <c r="BP93" t="s">
        <v>3565</v>
      </c>
    </row>
    <row r="94" spans="12:68" x14ac:dyDescent="0.35">
      <c r="X94" t="s">
        <v>3566</v>
      </c>
      <c r="AP94" t="s">
        <v>3567</v>
      </c>
      <c r="AR94" t="s">
        <v>3568</v>
      </c>
      <c r="AS94" t="s">
        <v>3569</v>
      </c>
      <c r="AT94" t="s">
        <v>3570</v>
      </c>
      <c r="AU94" t="s">
        <v>3571</v>
      </c>
      <c r="AX94" t="s">
        <v>3572</v>
      </c>
      <c r="AY94" t="s">
        <v>3573</v>
      </c>
      <c r="AZ94" t="s">
        <v>3574</v>
      </c>
      <c r="BA94" t="s">
        <v>3575</v>
      </c>
      <c r="BO94" t="s">
        <v>3576</v>
      </c>
      <c r="BP94" t="s">
        <v>3577</v>
      </c>
    </row>
    <row r="95" spans="12:68" x14ac:dyDescent="0.35">
      <c r="X95" t="s">
        <v>3578</v>
      </c>
      <c r="AP95" t="s">
        <v>3579</v>
      </c>
      <c r="AR95" t="s">
        <v>3580</v>
      </c>
      <c r="AS95" t="s">
        <v>3581</v>
      </c>
      <c r="AT95" t="s">
        <v>3582</v>
      </c>
      <c r="AU95" t="s">
        <v>3583</v>
      </c>
      <c r="AX95" t="s">
        <v>3584</v>
      </c>
      <c r="AY95" t="s">
        <v>3585</v>
      </c>
      <c r="AZ95" t="s">
        <v>3586</v>
      </c>
      <c r="BA95" t="s">
        <v>3587</v>
      </c>
      <c r="BO95" t="s">
        <v>3588</v>
      </c>
      <c r="BP95" t="s">
        <v>3589</v>
      </c>
    </row>
    <row r="96" spans="12:68" x14ac:dyDescent="0.35">
      <c r="X96" t="s">
        <v>3590</v>
      </c>
      <c r="AP96" t="s">
        <v>3591</v>
      </c>
      <c r="AR96" t="s">
        <v>3592</v>
      </c>
      <c r="AS96" t="s">
        <v>3593</v>
      </c>
      <c r="AT96" t="s">
        <v>3594</v>
      </c>
      <c r="AU96" t="s">
        <v>3595</v>
      </c>
      <c r="AX96" t="s">
        <v>3596</v>
      </c>
      <c r="AY96" t="s">
        <v>3597</v>
      </c>
      <c r="AZ96" t="s">
        <v>3598</v>
      </c>
      <c r="BA96" t="s">
        <v>3599</v>
      </c>
      <c r="BO96" t="s">
        <v>3600</v>
      </c>
      <c r="BP96" t="s">
        <v>3601</v>
      </c>
    </row>
    <row r="97" spans="24:68" x14ac:dyDescent="0.35">
      <c r="X97" t="s">
        <v>3602</v>
      </c>
      <c r="AP97" t="s">
        <v>3603</v>
      </c>
      <c r="AR97" t="s">
        <v>3604</v>
      </c>
      <c r="AS97" t="s">
        <v>3605</v>
      </c>
      <c r="AT97" t="s">
        <v>3606</v>
      </c>
      <c r="AU97" t="s">
        <v>3607</v>
      </c>
      <c r="AX97" t="s">
        <v>3608</v>
      </c>
      <c r="AY97" t="s">
        <v>3609</v>
      </c>
      <c r="AZ97" t="s">
        <v>3610</v>
      </c>
      <c r="BA97" t="s">
        <v>3611</v>
      </c>
      <c r="BO97" t="s">
        <v>3612</v>
      </c>
      <c r="BP97" t="s">
        <v>3613</v>
      </c>
    </row>
    <row r="98" spans="24:68" x14ac:dyDescent="0.35">
      <c r="X98" t="s">
        <v>3614</v>
      </c>
      <c r="AP98" t="s">
        <v>3615</v>
      </c>
      <c r="AR98" t="s">
        <v>3616</v>
      </c>
      <c r="AS98" t="s">
        <v>3617</v>
      </c>
      <c r="AT98" t="s">
        <v>3618</v>
      </c>
      <c r="AU98" t="s">
        <v>3619</v>
      </c>
      <c r="AX98" t="s">
        <v>3620</v>
      </c>
      <c r="AZ98" t="s">
        <v>3621</v>
      </c>
      <c r="BA98" t="s">
        <v>3622</v>
      </c>
      <c r="BO98" t="s">
        <v>3623</v>
      </c>
      <c r="BP98" t="s">
        <v>3624</v>
      </c>
    </row>
    <row r="99" spans="24:68" x14ac:dyDescent="0.35">
      <c r="X99" t="s">
        <v>3625</v>
      </c>
      <c r="AP99" t="s">
        <v>3626</v>
      </c>
      <c r="AR99" t="s">
        <v>3627</v>
      </c>
      <c r="AS99" t="s">
        <v>3628</v>
      </c>
      <c r="AT99" t="s">
        <v>3629</v>
      </c>
      <c r="AU99" t="s">
        <v>3630</v>
      </c>
      <c r="AX99" t="s">
        <v>3631</v>
      </c>
      <c r="AZ99" t="s">
        <v>3632</v>
      </c>
      <c r="BA99" t="s">
        <v>3633</v>
      </c>
      <c r="BO99" t="s">
        <v>3634</v>
      </c>
      <c r="BP99" t="s">
        <v>3635</v>
      </c>
    </row>
    <row r="100" spans="24:68" x14ac:dyDescent="0.35">
      <c r="X100" t="s">
        <v>3636</v>
      </c>
      <c r="AP100" t="s">
        <v>3637</v>
      </c>
      <c r="AR100" t="s">
        <v>3638</v>
      </c>
      <c r="AS100" t="s">
        <v>3639</v>
      </c>
      <c r="AT100" t="s">
        <v>3640</v>
      </c>
      <c r="AU100" t="s">
        <v>3641</v>
      </c>
      <c r="AX100" t="s">
        <v>3642</v>
      </c>
      <c r="AZ100" t="s">
        <v>3643</v>
      </c>
      <c r="BA100" t="s">
        <v>3644</v>
      </c>
      <c r="BO100" t="s">
        <v>3645</v>
      </c>
      <c r="BP100" t="s">
        <v>3646</v>
      </c>
    </row>
    <row r="101" spans="24:68" x14ac:dyDescent="0.35">
      <c r="X101" t="s">
        <v>3647</v>
      </c>
      <c r="AP101" t="s">
        <v>3648</v>
      </c>
      <c r="AR101" t="s">
        <v>3649</v>
      </c>
      <c r="AS101" t="s">
        <v>3650</v>
      </c>
      <c r="AT101" t="s">
        <v>3651</v>
      </c>
      <c r="AU101" t="s">
        <v>3652</v>
      </c>
      <c r="AX101" t="s">
        <v>3653</v>
      </c>
      <c r="AZ101" t="s">
        <v>3654</v>
      </c>
      <c r="BA101" t="s">
        <v>3655</v>
      </c>
      <c r="BO101" t="s">
        <v>3656</v>
      </c>
      <c r="BP101" t="s">
        <v>3657</v>
      </c>
    </row>
    <row r="102" spans="24:68" x14ac:dyDescent="0.35">
      <c r="X102" t="s">
        <v>3658</v>
      </c>
      <c r="AP102" t="s">
        <v>3659</v>
      </c>
      <c r="AR102" t="s">
        <v>3660</v>
      </c>
      <c r="AS102" t="s">
        <v>3661</v>
      </c>
      <c r="AT102" t="s">
        <v>3662</v>
      </c>
      <c r="AU102" t="s">
        <v>3663</v>
      </c>
      <c r="AX102" t="s">
        <v>3664</v>
      </c>
      <c r="AZ102" t="s">
        <v>3665</v>
      </c>
      <c r="BA102" t="s">
        <v>3666</v>
      </c>
      <c r="BO102" t="s">
        <v>3667</v>
      </c>
      <c r="BP102" t="s">
        <v>3668</v>
      </c>
    </row>
    <row r="103" spans="24:68" x14ac:dyDescent="0.35">
      <c r="X103" t="s">
        <v>3669</v>
      </c>
      <c r="AP103" t="s">
        <v>3670</v>
      </c>
      <c r="AR103" t="s">
        <v>3671</v>
      </c>
      <c r="AS103" t="s">
        <v>3672</v>
      </c>
      <c r="AT103" t="s">
        <v>3673</v>
      </c>
      <c r="AU103" t="s">
        <v>3674</v>
      </c>
      <c r="AX103" t="s">
        <v>3675</v>
      </c>
      <c r="AZ103" t="s">
        <v>3676</v>
      </c>
      <c r="BA103" t="s">
        <v>3677</v>
      </c>
      <c r="BO103" t="s">
        <v>3678</v>
      </c>
      <c r="BP103" t="s">
        <v>3679</v>
      </c>
    </row>
    <row r="104" spans="24:68" x14ac:dyDescent="0.35">
      <c r="X104" t="s">
        <v>3680</v>
      </c>
      <c r="AP104" t="s">
        <v>3681</v>
      </c>
      <c r="AR104" t="s">
        <v>3682</v>
      </c>
      <c r="AS104" t="s">
        <v>3683</v>
      </c>
      <c r="AT104" t="s">
        <v>3684</v>
      </c>
      <c r="AU104" t="s">
        <v>3685</v>
      </c>
      <c r="AX104" t="s">
        <v>3686</v>
      </c>
      <c r="AZ104" t="s">
        <v>3687</v>
      </c>
      <c r="BA104" t="s">
        <v>3688</v>
      </c>
      <c r="BO104" t="s">
        <v>3689</v>
      </c>
      <c r="BP104" t="s">
        <v>3690</v>
      </c>
    </row>
    <row r="105" spans="24:68" x14ac:dyDescent="0.35">
      <c r="X105" t="s">
        <v>3691</v>
      </c>
      <c r="AP105" t="s">
        <v>3692</v>
      </c>
      <c r="AR105" t="s">
        <v>3693</v>
      </c>
      <c r="AS105" t="s">
        <v>3694</v>
      </c>
      <c r="AT105" t="s">
        <v>3695</v>
      </c>
      <c r="AU105" t="s">
        <v>3696</v>
      </c>
      <c r="AX105" t="s">
        <v>3697</v>
      </c>
      <c r="AZ105" t="s">
        <v>3698</v>
      </c>
      <c r="BA105" t="s">
        <v>3699</v>
      </c>
      <c r="BO105" t="s">
        <v>3700</v>
      </c>
      <c r="BP105" t="s">
        <v>3701</v>
      </c>
    </row>
    <row r="106" spans="24:68" x14ac:dyDescent="0.35">
      <c r="X106" t="s">
        <v>3702</v>
      </c>
      <c r="AP106" t="s">
        <v>3703</v>
      </c>
      <c r="AR106" t="s">
        <v>3704</v>
      </c>
      <c r="AS106" t="s">
        <v>3705</v>
      </c>
      <c r="AT106" t="s">
        <v>3706</v>
      </c>
      <c r="AU106" t="s">
        <v>3707</v>
      </c>
      <c r="AX106" t="s">
        <v>3708</v>
      </c>
      <c r="AZ106" t="s">
        <v>3709</v>
      </c>
      <c r="BA106" t="s">
        <v>3710</v>
      </c>
      <c r="BO106" t="s">
        <v>3711</v>
      </c>
      <c r="BP106" t="s">
        <v>3712</v>
      </c>
    </row>
    <row r="107" spans="24:68" x14ac:dyDescent="0.35">
      <c r="X107" t="s">
        <v>3713</v>
      </c>
      <c r="AP107" t="s">
        <v>3714</v>
      </c>
      <c r="AR107" t="s">
        <v>3715</v>
      </c>
      <c r="AS107" t="s">
        <v>3716</v>
      </c>
      <c r="AT107" t="s">
        <v>3717</v>
      </c>
      <c r="AU107" t="s">
        <v>3718</v>
      </c>
      <c r="AX107" t="s">
        <v>3719</v>
      </c>
      <c r="AZ107" t="s">
        <v>3720</v>
      </c>
      <c r="BA107" t="s">
        <v>3721</v>
      </c>
      <c r="BO107" t="s">
        <v>3722</v>
      </c>
      <c r="BP107" t="s">
        <v>3723</v>
      </c>
    </row>
    <row r="108" spans="24:68" x14ac:dyDescent="0.35">
      <c r="X108" t="s">
        <v>3724</v>
      </c>
      <c r="AP108" t="s">
        <v>3725</v>
      </c>
      <c r="AR108" t="s">
        <v>3726</v>
      </c>
      <c r="AS108" t="s">
        <v>3727</v>
      </c>
      <c r="AT108" t="s">
        <v>3728</v>
      </c>
      <c r="AU108" t="s">
        <v>3729</v>
      </c>
      <c r="AX108" t="s">
        <v>3730</v>
      </c>
      <c r="AZ108" t="s">
        <v>3731</v>
      </c>
      <c r="BA108" t="s">
        <v>3732</v>
      </c>
      <c r="BO108" t="s">
        <v>3733</v>
      </c>
      <c r="BP108" t="s">
        <v>3734</v>
      </c>
    </row>
    <row r="109" spans="24:68" x14ac:dyDescent="0.35">
      <c r="X109" t="s">
        <v>3735</v>
      </c>
      <c r="AP109" t="s">
        <v>3736</v>
      </c>
      <c r="AR109" t="s">
        <v>3737</v>
      </c>
      <c r="AS109" t="s">
        <v>3738</v>
      </c>
      <c r="AT109" t="s">
        <v>3739</v>
      </c>
      <c r="AU109" t="s">
        <v>3740</v>
      </c>
      <c r="AX109" t="s">
        <v>3741</v>
      </c>
      <c r="AZ109" t="s">
        <v>3742</v>
      </c>
      <c r="BA109" t="s">
        <v>3743</v>
      </c>
      <c r="BO109" t="s">
        <v>3744</v>
      </c>
      <c r="BP109" t="s">
        <v>3745</v>
      </c>
    </row>
    <row r="110" spans="24:68" x14ac:dyDescent="0.35">
      <c r="AP110" t="s">
        <v>3746</v>
      </c>
      <c r="AR110" t="s">
        <v>3747</v>
      </c>
      <c r="AS110" t="s">
        <v>3748</v>
      </c>
      <c r="AT110" t="s">
        <v>3749</v>
      </c>
      <c r="AU110" t="s">
        <v>3750</v>
      </c>
      <c r="AX110" t="s">
        <v>3751</v>
      </c>
      <c r="AZ110" t="s">
        <v>3752</v>
      </c>
      <c r="BA110" t="s">
        <v>3753</v>
      </c>
      <c r="BO110" t="s">
        <v>3754</v>
      </c>
      <c r="BP110" t="s">
        <v>3755</v>
      </c>
    </row>
    <row r="111" spans="24:68" x14ac:dyDescent="0.35">
      <c r="AP111" t="s">
        <v>3756</v>
      </c>
      <c r="AR111" t="s">
        <v>3757</v>
      </c>
      <c r="AS111" t="s">
        <v>3758</v>
      </c>
      <c r="AT111" t="s">
        <v>3759</v>
      </c>
      <c r="AU111" t="s">
        <v>3760</v>
      </c>
      <c r="AX111" t="s">
        <v>3761</v>
      </c>
      <c r="AZ111" t="s">
        <v>3762</v>
      </c>
      <c r="BA111" t="s">
        <v>3763</v>
      </c>
      <c r="BO111" t="s">
        <v>3764</v>
      </c>
      <c r="BP111" t="s">
        <v>3765</v>
      </c>
    </row>
    <row r="112" spans="24:68" x14ac:dyDescent="0.35">
      <c r="AP112" t="s">
        <v>3766</v>
      </c>
      <c r="AR112" t="s">
        <v>3767</v>
      </c>
      <c r="AS112" t="s">
        <v>3768</v>
      </c>
      <c r="AT112" t="s">
        <v>3769</v>
      </c>
      <c r="AU112" t="s">
        <v>3770</v>
      </c>
      <c r="AX112" t="s">
        <v>3771</v>
      </c>
      <c r="AZ112" t="s">
        <v>3772</v>
      </c>
      <c r="BA112" t="s">
        <v>3773</v>
      </c>
      <c r="BO112" t="s">
        <v>3774</v>
      </c>
      <c r="BP112" t="s">
        <v>3775</v>
      </c>
    </row>
    <row r="113" spans="42:68" x14ac:dyDescent="0.35">
      <c r="AP113" t="s">
        <v>3776</v>
      </c>
      <c r="AR113" t="s">
        <v>3777</v>
      </c>
      <c r="AS113" t="s">
        <v>3778</v>
      </c>
      <c r="AT113" t="s">
        <v>3779</v>
      </c>
      <c r="AU113" t="s">
        <v>3780</v>
      </c>
      <c r="AX113" t="s">
        <v>3781</v>
      </c>
      <c r="AZ113" t="s">
        <v>3782</v>
      </c>
      <c r="BA113" t="s">
        <v>3783</v>
      </c>
      <c r="BO113" t="s">
        <v>3784</v>
      </c>
      <c r="BP113" t="s">
        <v>3785</v>
      </c>
    </row>
    <row r="114" spans="42:68" x14ac:dyDescent="0.35">
      <c r="AP114" t="s">
        <v>3786</v>
      </c>
      <c r="AR114" t="s">
        <v>3787</v>
      </c>
      <c r="AS114" t="s">
        <v>3788</v>
      </c>
      <c r="AT114" t="s">
        <v>3789</v>
      </c>
      <c r="AU114" t="s">
        <v>3790</v>
      </c>
      <c r="AX114" t="s">
        <v>3791</v>
      </c>
      <c r="AZ114" t="s">
        <v>3792</v>
      </c>
      <c r="BA114" t="s">
        <v>3793</v>
      </c>
      <c r="BO114" t="s">
        <v>3794</v>
      </c>
      <c r="BP114" t="s">
        <v>3795</v>
      </c>
    </row>
    <row r="115" spans="42:68" x14ac:dyDescent="0.35">
      <c r="AR115" t="s">
        <v>3796</v>
      </c>
      <c r="AS115" t="s">
        <v>3797</v>
      </c>
      <c r="AT115" t="s">
        <v>3798</v>
      </c>
      <c r="AU115" t="s">
        <v>3799</v>
      </c>
      <c r="AX115" t="s">
        <v>3800</v>
      </c>
      <c r="AZ115" t="s">
        <v>3801</v>
      </c>
      <c r="BA115" t="s">
        <v>3802</v>
      </c>
      <c r="BO115" t="s">
        <v>3803</v>
      </c>
      <c r="BP115" t="s">
        <v>3804</v>
      </c>
    </row>
    <row r="116" spans="42:68" x14ac:dyDescent="0.35">
      <c r="AR116" t="s">
        <v>3805</v>
      </c>
      <c r="AS116" t="s">
        <v>3806</v>
      </c>
      <c r="AT116" t="s">
        <v>3807</v>
      </c>
      <c r="AU116" t="s">
        <v>3808</v>
      </c>
      <c r="AX116" t="s">
        <v>3809</v>
      </c>
      <c r="AZ116" t="s">
        <v>3810</v>
      </c>
      <c r="BA116" t="s">
        <v>3811</v>
      </c>
      <c r="BO116" t="s">
        <v>3812</v>
      </c>
      <c r="BP116" t="s">
        <v>3813</v>
      </c>
    </row>
    <row r="117" spans="42:68" x14ac:dyDescent="0.35">
      <c r="AR117" t="s">
        <v>3814</v>
      </c>
      <c r="AS117" t="s">
        <v>3815</v>
      </c>
      <c r="AT117" t="s">
        <v>3816</v>
      </c>
      <c r="AU117" t="s">
        <v>3817</v>
      </c>
      <c r="AX117" t="s">
        <v>3818</v>
      </c>
      <c r="AZ117" t="s">
        <v>3819</v>
      </c>
      <c r="BA117" t="s">
        <v>3820</v>
      </c>
      <c r="BO117" t="s">
        <v>3821</v>
      </c>
      <c r="BP117" t="s">
        <v>3822</v>
      </c>
    </row>
    <row r="118" spans="42:68" x14ac:dyDescent="0.35">
      <c r="AR118" t="s">
        <v>3823</v>
      </c>
      <c r="AS118" t="s">
        <v>3824</v>
      </c>
      <c r="AT118" t="s">
        <v>3825</v>
      </c>
      <c r="AU118" t="s">
        <v>3826</v>
      </c>
      <c r="AX118" t="s">
        <v>3827</v>
      </c>
      <c r="AZ118" t="s">
        <v>3828</v>
      </c>
      <c r="BA118" t="s">
        <v>3829</v>
      </c>
      <c r="BO118" t="s">
        <v>3830</v>
      </c>
      <c r="BP118" t="s">
        <v>3831</v>
      </c>
    </row>
    <row r="119" spans="42:68" x14ac:dyDescent="0.35">
      <c r="AR119" t="s">
        <v>3832</v>
      </c>
      <c r="AS119" t="s">
        <v>3833</v>
      </c>
      <c r="AT119" t="s">
        <v>3834</v>
      </c>
      <c r="AU119" t="s">
        <v>3835</v>
      </c>
      <c r="AX119" t="s">
        <v>3836</v>
      </c>
      <c r="AZ119" t="s">
        <v>3837</v>
      </c>
      <c r="BA119" t="s">
        <v>3838</v>
      </c>
      <c r="BO119" t="s">
        <v>3839</v>
      </c>
      <c r="BP119" t="s">
        <v>3840</v>
      </c>
    </row>
    <row r="120" spans="42:68" x14ac:dyDescent="0.35">
      <c r="AR120" t="s">
        <v>3841</v>
      </c>
      <c r="AS120" t="s">
        <v>3842</v>
      </c>
      <c r="AT120" t="s">
        <v>3843</v>
      </c>
      <c r="AU120" t="s">
        <v>3844</v>
      </c>
      <c r="AX120" t="s">
        <v>3845</v>
      </c>
      <c r="AZ120" t="s">
        <v>3846</v>
      </c>
      <c r="BA120" t="s">
        <v>3847</v>
      </c>
      <c r="BO120" t="s">
        <v>3848</v>
      </c>
      <c r="BP120" t="s">
        <v>3849</v>
      </c>
    </row>
    <row r="121" spans="42:68" x14ac:dyDescent="0.35">
      <c r="AR121" t="s">
        <v>3850</v>
      </c>
      <c r="AS121" t="s">
        <v>3851</v>
      </c>
      <c r="AT121" t="s">
        <v>3852</v>
      </c>
      <c r="AU121" t="s">
        <v>3853</v>
      </c>
      <c r="AX121" t="s">
        <v>3854</v>
      </c>
      <c r="AZ121" t="s">
        <v>3855</v>
      </c>
      <c r="BA121" t="s">
        <v>3856</v>
      </c>
      <c r="BO121" t="s">
        <v>3857</v>
      </c>
      <c r="BP121" t="s">
        <v>3858</v>
      </c>
    </row>
    <row r="122" spans="42:68" x14ac:dyDescent="0.35">
      <c r="AR122" t="s">
        <v>3859</v>
      </c>
      <c r="AS122" t="s">
        <v>3860</v>
      </c>
      <c r="AT122" t="s">
        <v>3861</v>
      </c>
      <c r="AU122" t="s">
        <v>3862</v>
      </c>
      <c r="AX122" t="s">
        <v>3863</v>
      </c>
      <c r="AZ122" t="s">
        <v>3864</v>
      </c>
      <c r="BA122" t="s">
        <v>3865</v>
      </c>
      <c r="BO122" t="s">
        <v>3866</v>
      </c>
      <c r="BP122" t="s">
        <v>3867</v>
      </c>
    </row>
    <row r="123" spans="42:68" x14ac:dyDescent="0.35">
      <c r="AR123" t="s">
        <v>3868</v>
      </c>
      <c r="AS123" t="s">
        <v>3869</v>
      </c>
      <c r="AT123" t="s">
        <v>3870</v>
      </c>
      <c r="AU123" t="s">
        <v>3871</v>
      </c>
      <c r="AX123" t="s">
        <v>3872</v>
      </c>
      <c r="AZ123" t="s">
        <v>3873</v>
      </c>
      <c r="BA123" t="s">
        <v>3874</v>
      </c>
      <c r="BO123" t="s">
        <v>3875</v>
      </c>
      <c r="BP123" t="s">
        <v>3876</v>
      </c>
    </row>
    <row r="124" spans="42:68" x14ac:dyDescent="0.35">
      <c r="AR124" t="s">
        <v>3877</v>
      </c>
      <c r="AS124" t="s">
        <v>3878</v>
      </c>
      <c r="AT124" t="s">
        <v>3879</v>
      </c>
      <c r="AU124" t="s">
        <v>3880</v>
      </c>
      <c r="AX124" t="s">
        <v>3881</v>
      </c>
      <c r="AZ124" t="s">
        <v>3882</v>
      </c>
      <c r="BA124" t="s">
        <v>3883</v>
      </c>
      <c r="BO124" t="s">
        <v>3884</v>
      </c>
      <c r="BP124" t="s">
        <v>3885</v>
      </c>
    </row>
    <row r="125" spans="42:68" x14ac:dyDescent="0.35">
      <c r="AR125" t="s">
        <v>3886</v>
      </c>
      <c r="AS125" t="s">
        <v>3887</v>
      </c>
      <c r="AT125" t="s">
        <v>3888</v>
      </c>
      <c r="AU125" t="s">
        <v>3889</v>
      </c>
      <c r="AX125" t="s">
        <v>3890</v>
      </c>
      <c r="AZ125" t="s">
        <v>3891</v>
      </c>
      <c r="BA125" t="s">
        <v>3892</v>
      </c>
      <c r="BO125" t="s">
        <v>3893</v>
      </c>
      <c r="BP125" t="s">
        <v>3894</v>
      </c>
    </row>
    <row r="126" spans="42:68" x14ac:dyDescent="0.35">
      <c r="AR126" t="s">
        <v>3895</v>
      </c>
      <c r="AS126" t="s">
        <v>3896</v>
      </c>
      <c r="AT126" t="s">
        <v>3897</v>
      </c>
      <c r="AU126" t="s">
        <v>3898</v>
      </c>
      <c r="AX126" t="s">
        <v>3899</v>
      </c>
      <c r="AZ126" t="s">
        <v>3900</v>
      </c>
      <c r="BA126" t="s">
        <v>3901</v>
      </c>
      <c r="BO126" t="s">
        <v>3902</v>
      </c>
      <c r="BP126" t="s">
        <v>3903</v>
      </c>
    </row>
    <row r="127" spans="42:68" x14ac:dyDescent="0.35">
      <c r="AR127" t="s">
        <v>3904</v>
      </c>
      <c r="AS127" t="s">
        <v>3905</v>
      </c>
      <c r="AT127" t="s">
        <v>3906</v>
      </c>
      <c r="AU127" t="s">
        <v>3907</v>
      </c>
      <c r="AX127" t="s">
        <v>3908</v>
      </c>
      <c r="AZ127" t="s">
        <v>3909</v>
      </c>
      <c r="BA127" t="s">
        <v>3910</v>
      </c>
      <c r="BO127" t="s">
        <v>3911</v>
      </c>
      <c r="BP127" t="s">
        <v>3912</v>
      </c>
    </row>
    <row r="128" spans="42:68" x14ac:dyDescent="0.35">
      <c r="AR128" t="s">
        <v>3913</v>
      </c>
      <c r="AS128" t="s">
        <v>3914</v>
      </c>
      <c r="AT128" t="s">
        <v>3915</v>
      </c>
      <c r="AU128" t="s">
        <v>3916</v>
      </c>
      <c r="AX128" t="s">
        <v>3917</v>
      </c>
      <c r="AZ128" t="s">
        <v>3918</v>
      </c>
      <c r="BA128" t="s">
        <v>3919</v>
      </c>
      <c r="BO128" t="s">
        <v>3920</v>
      </c>
      <c r="BP128" t="s">
        <v>3921</v>
      </c>
    </row>
    <row r="129" spans="44:68" x14ac:dyDescent="0.35">
      <c r="AR129" t="s">
        <v>3922</v>
      </c>
      <c r="AS129" t="s">
        <v>3923</v>
      </c>
      <c r="AT129" t="s">
        <v>3924</v>
      </c>
      <c r="AU129" t="s">
        <v>3925</v>
      </c>
      <c r="AX129" t="s">
        <v>3926</v>
      </c>
      <c r="AZ129" t="s">
        <v>3927</v>
      </c>
      <c r="BA129" t="s">
        <v>3928</v>
      </c>
      <c r="BO129" t="s">
        <v>3929</v>
      </c>
      <c r="BP129" t="s">
        <v>3930</v>
      </c>
    </row>
    <row r="130" spans="44:68" x14ac:dyDescent="0.35">
      <c r="AR130" t="s">
        <v>3931</v>
      </c>
      <c r="AS130" t="s">
        <v>3932</v>
      </c>
      <c r="AT130" t="s">
        <v>3933</v>
      </c>
      <c r="AU130" t="s">
        <v>3934</v>
      </c>
      <c r="AX130" t="s">
        <v>3935</v>
      </c>
      <c r="AZ130" t="s">
        <v>3936</v>
      </c>
      <c r="BA130" t="s">
        <v>3937</v>
      </c>
      <c r="BO130" t="s">
        <v>3938</v>
      </c>
      <c r="BP130" t="s">
        <v>3939</v>
      </c>
    </row>
    <row r="131" spans="44:68" x14ac:dyDescent="0.35">
      <c r="AR131" t="s">
        <v>3940</v>
      </c>
      <c r="AS131" t="s">
        <v>3941</v>
      </c>
      <c r="AT131" t="s">
        <v>3942</v>
      </c>
      <c r="AU131" t="s">
        <v>3943</v>
      </c>
      <c r="AZ131" t="s">
        <v>3944</v>
      </c>
      <c r="BA131" t="s">
        <v>3945</v>
      </c>
      <c r="BO131" t="s">
        <v>3946</v>
      </c>
      <c r="BP131" t="s">
        <v>3947</v>
      </c>
    </row>
    <row r="132" spans="44:68" x14ac:dyDescent="0.35">
      <c r="AR132" t="s">
        <v>3948</v>
      </c>
      <c r="AS132" t="s">
        <v>3949</v>
      </c>
      <c r="AT132" t="s">
        <v>3950</v>
      </c>
      <c r="AU132" t="s">
        <v>3951</v>
      </c>
      <c r="AZ132" t="s">
        <v>3952</v>
      </c>
      <c r="BA132" t="s">
        <v>3953</v>
      </c>
      <c r="BO132" t="s">
        <v>3954</v>
      </c>
      <c r="BP132" t="s">
        <v>3955</v>
      </c>
    </row>
    <row r="133" spans="44:68" x14ac:dyDescent="0.35">
      <c r="AR133" t="s">
        <v>3956</v>
      </c>
      <c r="AS133" t="s">
        <v>3957</v>
      </c>
      <c r="AT133" t="s">
        <v>3958</v>
      </c>
      <c r="AU133" t="s">
        <v>3959</v>
      </c>
      <c r="AZ133" t="s">
        <v>3960</v>
      </c>
      <c r="BA133" t="s">
        <v>3961</v>
      </c>
      <c r="BO133" t="s">
        <v>3962</v>
      </c>
      <c r="BP133" t="s">
        <v>3963</v>
      </c>
    </row>
    <row r="134" spans="44:68" x14ac:dyDescent="0.35">
      <c r="AR134" t="s">
        <v>3964</v>
      </c>
      <c r="AS134" t="s">
        <v>3965</v>
      </c>
      <c r="AT134" t="s">
        <v>3966</v>
      </c>
      <c r="AU134" t="s">
        <v>3967</v>
      </c>
      <c r="AZ134" t="s">
        <v>3968</v>
      </c>
      <c r="BA134" t="s">
        <v>3969</v>
      </c>
      <c r="BO134" t="s">
        <v>3970</v>
      </c>
      <c r="BP134" t="s">
        <v>3971</v>
      </c>
    </row>
    <row r="135" spans="44:68" x14ac:dyDescent="0.35">
      <c r="AR135" t="s">
        <v>3972</v>
      </c>
      <c r="AS135" t="s">
        <v>3973</v>
      </c>
      <c r="AT135" t="s">
        <v>3974</v>
      </c>
      <c r="AU135" t="s">
        <v>3975</v>
      </c>
      <c r="AZ135" t="s">
        <v>3976</v>
      </c>
      <c r="BA135" t="s">
        <v>3977</v>
      </c>
      <c r="BO135" t="s">
        <v>3978</v>
      </c>
      <c r="BP135" t="s">
        <v>3979</v>
      </c>
    </row>
    <row r="136" spans="44:68" x14ac:dyDescent="0.35">
      <c r="AR136" t="s">
        <v>3980</v>
      </c>
      <c r="AS136" t="s">
        <v>3981</v>
      </c>
      <c r="AT136" t="s">
        <v>3982</v>
      </c>
      <c r="AU136" t="s">
        <v>3983</v>
      </c>
      <c r="AZ136" t="s">
        <v>3984</v>
      </c>
      <c r="BA136" t="s">
        <v>3985</v>
      </c>
      <c r="BO136" t="s">
        <v>3986</v>
      </c>
      <c r="BP136" t="s">
        <v>3987</v>
      </c>
    </row>
    <row r="137" spans="44:68" x14ac:dyDescent="0.35">
      <c r="AR137" t="s">
        <v>3988</v>
      </c>
      <c r="AS137" t="s">
        <v>3989</v>
      </c>
      <c r="AT137" t="s">
        <v>3990</v>
      </c>
      <c r="AU137" t="s">
        <v>3991</v>
      </c>
      <c r="AZ137" t="s">
        <v>3992</v>
      </c>
      <c r="BA137" t="s">
        <v>3993</v>
      </c>
      <c r="BO137" t="s">
        <v>3994</v>
      </c>
      <c r="BP137" t="s">
        <v>3995</v>
      </c>
    </row>
    <row r="138" spans="44:68" x14ac:dyDescent="0.35">
      <c r="AR138" t="s">
        <v>3996</v>
      </c>
      <c r="AS138" t="s">
        <v>3997</v>
      </c>
      <c r="AT138" t="s">
        <v>3998</v>
      </c>
      <c r="AU138" t="s">
        <v>3999</v>
      </c>
      <c r="AZ138" t="s">
        <v>4000</v>
      </c>
      <c r="BA138" t="s">
        <v>4001</v>
      </c>
      <c r="BO138" t="s">
        <v>4002</v>
      </c>
      <c r="BP138" t="s">
        <v>4003</v>
      </c>
    </row>
    <row r="139" spans="44:68" x14ac:dyDescent="0.35">
      <c r="AR139" t="s">
        <v>4004</v>
      </c>
      <c r="AS139" t="s">
        <v>4005</v>
      </c>
      <c r="AT139" t="s">
        <v>4006</v>
      </c>
      <c r="AU139" t="s">
        <v>4007</v>
      </c>
      <c r="AZ139" t="s">
        <v>4008</v>
      </c>
      <c r="BA139" t="s">
        <v>4009</v>
      </c>
      <c r="BO139" t="s">
        <v>4010</v>
      </c>
      <c r="BP139" t="s">
        <v>4011</v>
      </c>
    </row>
    <row r="140" spans="44:68" x14ac:dyDescent="0.35">
      <c r="AR140" t="s">
        <v>4012</v>
      </c>
      <c r="AS140" t="s">
        <v>4013</v>
      </c>
      <c r="AT140" t="s">
        <v>4014</v>
      </c>
      <c r="AU140" t="s">
        <v>4015</v>
      </c>
      <c r="AZ140" t="s">
        <v>4016</v>
      </c>
      <c r="BA140" t="s">
        <v>4017</v>
      </c>
      <c r="BO140" t="s">
        <v>4018</v>
      </c>
      <c r="BP140" t="s">
        <v>4019</v>
      </c>
    </row>
    <row r="141" spans="44:68" x14ac:dyDescent="0.35">
      <c r="AR141" t="s">
        <v>4020</v>
      </c>
      <c r="AS141" t="s">
        <v>4021</v>
      </c>
      <c r="AT141" t="s">
        <v>4022</v>
      </c>
      <c r="AU141" t="s">
        <v>4023</v>
      </c>
      <c r="AZ141" t="s">
        <v>4024</v>
      </c>
      <c r="BA141" t="s">
        <v>4025</v>
      </c>
      <c r="BO141" t="s">
        <v>4026</v>
      </c>
      <c r="BP141" t="s">
        <v>4027</v>
      </c>
    </row>
    <row r="142" spans="44:68" x14ac:dyDescent="0.35">
      <c r="AR142" t="s">
        <v>4028</v>
      </c>
      <c r="AS142" t="s">
        <v>4029</v>
      </c>
      <c r="AT142" t="s">
        <v>4030</v>
      </c>
      <c r="AU142" t="s">
        <v>4031</v>
      </c>
      <c r="AZ142" t="s">
        <v>4032</v>
      </c>
      <c r="BA142" t="s">
        <v>4033</v>
      </c>
      <c r="BO142" t="s">
        <v>4034</v>
      </c>
      <c r="BP142" t="s">
        <v>4035</v>
      </c>
    </row>
    <row r="143" spans="44:68" x14ac:dyDescent="0.35">
      <c r="AR143" t="s">
        <v>4036</v>
      </c>
      <c r="AS143" t="s">
        <v>4037</v>
      </c>
      <c r="AT143" t="s">
        <v>4038</v>
      </c>
      <c r="AU143" t="s">
        <v>4039</v>
      </c>
      <c r="AZ143" t="s">
        <v>4040</v>
      </c>
      <c r="BA143" t="s">
        <v>4041</v>
      </c>
      <c r="BO143" t="s">
        <v>4042</v>
      </c>
      <c r="BP143" t="s">
        <v>4043</v>
      </c>
    </row>
    <row r="144" spans="44:68" x14ac:dyDescent="0.35">
      <c r="AR144" t="s">
        <v>4044</v>
      </c>
      <c r="AS144" t="s">
        <v>4045</v>
      </c>
      <c r="AT144" t="s">
        <v>4046</v>
      </c>
      <c r="AU144" t="s">
        <v>4047</v>
      </c>
      <c r="AZ144" t="s">
        <v>4048</v>
      </c>
      <c r="BA144" t="s">
        <v>4049</v>
      </c>
      <c r="BO144" t="s">
        <v>4050</v>
      </c>
      <c r="BP144" t="s">
        <v>4051</v>
      </c>
    </row>
    <row r="145" spans="44:68" x14ac:dyDescent="0.35">
      <c r="AR145" t="s">
        <v>4052</v>
      </c>
      <c r="AS145" t="s">
        <v>4053</v>
      </c>
      <c r="AT145" t="s">
        <v>4054</v>
      </c>
      <c r="AU145" t="s">
        <v>4055</v>
      </c>
      <c r="AZ145" t="s">
        <v>4056</v>
      </c>
      <c r="BA145" t="s">
        <v>4057</v>
      </c>
      <c r="BO145" t="s">
        <v>4058</v>
      </c>
      <c r="BP145" t="s">
        <v>4059</v>
      </c>
    </row>
    <row r="146" spans="44:68" x14ac:dyDescent="0.35">
      <c r="AR146" t="s">
        <v>4060</v>
      </c>
      <c r="AS146" t="s">
        <v>4061</v>
      </c>
      <c r="AT146" t="s">
        <v>4062</v>
      </c>
      <c r="AU146" t="s">
        <v>4063</v>
      </c>
      <c r="AZ146" t="s">
        <v>4064</v>
      </c>
      <c r="BA146" t="s">
        <v>4065</v>
      </c>
      <c r="BO146" t="s">
        <v>4066</v>
      </c>
      <c r="BP146" t="s">
        <v>4067</v>
      </c>
    </row>
    <row r="147" spans="44:68" x14ac:dyDescent="0.35">
      <c r="AR147" t="s">
        <v>4068</v>
      </c>
      <c r="AS147" t="s">
        <v>4069</v>
      </c>
      <c r="AT147" t="s">
        <v>4070</v>
      </c>
      <c r="AU147" t="s">
        <v>4071</v>
      </c>
      <c r="AZ147" t="s">
        <v>4072</v>
      </c>
      <c r="BA147" t="s">
        <v>4073</v>
      </c>
      <c r="BO147" t="s">
        <v>4074</v>
      </c>
      <c r="BP147" t="s">
        <v>4075</v>
      </c>
    </row>
    <row r="148" spans="44:68" x14ac:dyDescent="0.35">
      <c r="AR148" t="s">
        <v>4076</v>
      </c>
      <c r="AT148" t="s">
        <v>4077</v>
      </c>
      <c r="AU148" t="s">
        <v>4078</v>
      </c>
      <c r="AZ148" t="s">
        <v>4079</v>
      </c>
      <c r="BA148" t="s">
        <v>4080</v>
      </c>
      <c r="BO148" t="s">
        <v>4081</v>
      </c>
      <c r="BP148" t="s">
        <v>4082</v>
      </c>
    </row>
    <row r="149" spans="44:68" x14ac:dyDescent="0.35">
      <c r="AR149" t="s">
        <v>4083</v>
      </c>
      <c r="AT149" t="s">
        <v>4084</v>
      </c>
      <c r="AU149" t="s">
        <v>4085</v>
      </c>
      <c r="AZ149" t="s">
        <v>4086</v>
      </c>
      <c r="BA149" t="s">
        <v>4087</v>
      </c>
      <c r="BO149" t="s">
        <v>4088</v>
      </c>
      <c r="BP149" t="s">
        <v>4089</v>
      </c>
    </row>
    <row r="150" spans="44:68" x14ac:dyDescent="0.35">
      <c r="AR150" t="s">
        <v>4090</v>
      </c>
      <c r="AT150" t="s">
        <v>4091</v>
      </c>
      <c r="AU150" t="s">
        <v>4092</v>
      </c>
      <c r="AZ150" t="s">
        <v>4093</v>
      </c>
      <c r="BA150" t="s">
        <v>4094</v>
      </c>
      <c r="BO150" t="s">
        <v>4095</v>
      </c>
      <c r="BP150" t="s">
        <v>4096</v>
      </c>
    </row>
    <row r="151" spans="44:68" x14ac:dyDescent="0.35">
      <c r="AR151" t="s">
        <v>4097</v>
      </c>
      <c r="AT151" t="s">
        <v>4098</v>
      </c>
      <c r="AU151" t="s">
        <v>4099</v>
      </c>
      <c r="AZ151" t="s">
        <v>4100</v>
      </c>
      <c r="BA151" t="s">
        <v>4101</v>
      </c>
      <c r="BO151" t="s">
        <v>4102</v>
      </c>
      <c r="BP151" t="s">
        <v>4103</v>
      </c>
    </row>
    <row r="152" spans="44:68" x14ac:dyDescent="0.35">
      <c r="AR152" t="s">
        <v>4104</v>
      </c>
      <c r="AT152" t="s">
        <v>4105</v>
      </c>
      <c r="AU152" t="s">
        <v>4106</v>
      </c>
      <c r="AZ152" t="s">
        <v>4107</v>
      </c>
      <c r="BA152" t="s">
        <v>4108</v>
      </c>
      <c r="BO152" t="s">
        <v>4109</v>
      </c>
      <c r="BP152" t="s">
        <v>4110</v>
      </c>
    </row>
    <row r="153" spans="44:68" x14ac:dyDescent="0.35">
      <c r="AR153" t="s">
        <v>4111</v>
      </c>
      <c r="AT153" t="s">
        <v>4112</v>
      </c>
      <c r="AU153" t="s">
        <v>4113</v>
      </c>
      <c r="AZ153" t="s">
        <v>4114</v>
      </c>
      <c r="BA153" t="s">
        <v>4115</v>
      </c>
      <c r="BO153" t="s">
        <v>4116</v>
      </c>
      <c r="BP153" t="s">
        <v>4117</v>
      </c>
    </row>
    <row r="154" spans="44:68" x14ac:dyDescent="0.35">
      <c r="AR154" t="s">
        <v>4118</v>
      </c>
      <c r="AT154" t="s">
        <v>4119</v>
      </c>
      <c r="AU154" t="s">
        <v>4120</v>
      </c>
      <c r="AZ154" t="s">
        <v>4121</v>
      </c>
      <c r="BA154" t="s">
        <v>4122</v>
      </c>
      <c r="BO154" t="s">
        <v>4123</v>
      </c>
      <c r="BP154" t="s">
        <v>4124</v>
      </c>
    </row>
    <row r="155" spans="44:68" x14ac:dyDescent="0.35">
      <c r="AR155" t="s">
        <v>4125</v>
      </c>
      <c r="AT155" t="s">
        <v>4126</v>
      </c>
      <c r="AU155" t="s">
        <v>4127</v>
      </c>
      <c r="AZ155" t="s">
        <v>4128</v>
      </c>
      <c r="BA155" t="s">
        <v>4129</v>
      </c>
      <c r="BO155" t="s">
        <v>4130</v>
      </c>
      <c r="BP155" t="s">
        <v>4131</v>
      </c>
    </row>
    <row r="156" spans="44:68" x14ac:dyDescent="0.35">
      <c r="AR156" t="s">
        <v>4132</v>
      </c>
      <c r="AT156" t="s">
        <v>4133</v>
      </c>
      <c r="AU156" t="s">
        <v>4134</v>
      </c>
      <c r="AZ156" t="s">
        <v>4135</v>
      </c>
      <c r="BA156" t="s">
        <v>4136</v>
      </c>
      <c r="BO156" t="s">
        <v>4137</v>
      </c>
      <c r="BP156" t="s">
        <v>4138</v>
      </c>
    </row>
    <row r="157" spans="44:68" x14ac:dyDescent="0.35">
      <c r="AR157" t="s">
        <v>4139</v>
      </c>
      <c r="AT157" t="s">
        <v>4140</v>
      </c>
      <c r="AU157" t="s">
        <v>4141</v>
      </c>
      <c r="AZ157" t="s">
        <v>4142</v>
      </c>
      <c r="BA157" t="s">
        <v>4143</v>
      </c>
      <c r="BO157" t="s">
        <v>4144</v>
      </c>
      <c r="BP157" t="s">
        <v>4145</v>
      </c>
    </row>
    <row r="158" spans="44:68" x14ac:dyDescent="0.35">
      <c r="AR158" t="s">
        <v>4146</v>
      </c>
      <c r="AT158" t="s">
        <v>4147</v>
      </c>
      <c r="AU158" t="s">
        <v>4148</v>
      </c>
      <c r="AZ158" t="s">
        <v>4149</v>
      </c>
      <c r="BA158" t="s">
        <v>4150</v>
      </c>
      <c r="BO158" t="s">
        <v>4151</v>
      </c>
      <c r="BP158" t="s">
        <v>4152</v>
      </c>
    </row>
    <row r="159" spans="44:68" x14ac:dyDescent="0.35">
      <c r="AR159" t="s">
        <v>4153</v>
      </c>
      <c r="AT159" t="s">
        <v>4154</v>
      </c>
      <c r="AU159" t="s">
        <v>4155</v>
      </c>
      <c r="AZ159" t="s">
        <v>4156</v>
      </c>
      <c r="BA159" t="s">
        <v>4157</v>
      </c>
      <c r="BO159" t="s">
        <v>4158</v>
      </c>
      <c r="BP159" t="s">
        <v>4159</v>
      </c>
    </row>
    <row r="160" spans="44:68" x14ac:dyDescent="0.35">
      <c r="AR160" t="s">
        <v>4160</v>
      </c>
      <c r="AT160" t="s">
        <v>4161</v>
      </c>
      <c r="AU160" t="s">
        <v>4162</v>
      </c>
      <c r="AZ160" t="s">
        <v>4163</v>
      </c>
      <c r="BA160" t="s">
        <v>4164</v>
      </c>
      <c r="BO160" t="s">
        <v>4165</v>
      </c>
      <c r="BP160" t="s">
        <v>4166</v>
      </c>
    </row>
    <row r="161" spans="44:68" x14ac:dyDescent="0.35">
      <c r="AR161" t="s">
        <v>4167</v>
      </c>
      <c r="AT161" t="s">
        <v>4168</v>
      </c>
      <c r="AU161" t="s">
        <v>4169</v>
      </c>
      <c r="AZ161" t="s">
        <v>4170</v>
      </c>
      <c r="BA161" t="s">
        <v>4171</v>
      </c>
      <c r="BO161" t="s">
        <v>4172</v>
      </c>
      <c r="BP161" t="s">
        <v>4173</v>
      </c>
    </row>
    <row r="162" spans="44:68" x14ac:dyDescent="0.35">
      <c r="AR162" t="s">
        <v>4174</v>
      </c>
      <c r="AT162" t="s">
        <v>4175</v>
      </c>
      <c r="AU162" t="s">
        <v>4176</v>
      </c>
      <c r="AZ162" t="s">
        <v>4177</v>
      </c>
      <c r="BA162" t="s">
        <v>4178</v>
      </c>
      <c r="BO162" t="s">
        <v>4179</v>
      </c>
      <c r="BP162" t="s">
        <v>4180</v>
      </c>
    </row>
    <row r="163" spans="44:68" x14ac:dyDescent="0.35">
      <c r="AR163" t="s">
        <v>4181</v>
      </c>
      <c r="AT163" t="s">
        <v>4182</v>
      </c>
      <c r="AU163" t="s">
        <v>4183</v>
      </c>
      <c r="AZ163" t="s">
        <v>4184</v>
      </c>
      <c r="BA163" t="s">
        <v>4185</v>
      </c>
      <c r="BO163" t="s">
        <v>4186</v>
      </c>
      <c r="BP163" t="s">
        <v>4187</v>
      </c>
    </row>
    <row r="164" spans="44:68" x14ac:dyDescent="0.35">
      <c r="AR164" t="s">
        <v>4188</v>
      </c>
      <c r="AT164" t="s">
        <v>4189</v>
      </c>
      <c r="AU164" t="s">
        <v>4190</v>
      </c>
      <c r="AZ164" t="s">
        <v>4191</v>
      </c>
      <c r="BA164" t="s">
        <v>4192</v>
      </c>
      <c r="BO164" t="s">
        <v>4193</v>
      </c>
      <c r="BP164" t="s">
        <v>4194</v>
      </c>
    </row>
    <row r="165" spans="44:68" x14ac:dyDescent="0.35">
      <c r="AR165" t="s">
        <v>4195</v>
      </c>
      <c r="AT165" t="s">
        <v>4196</v>
      </c>
      <c r="AU165" t="s">
        <v>4197</v>
      </c>
      <c r="AZ165" t="s">
        <v>4198</v>
      </c>
      <c r="BA165" t="s">
        <v>4199</v>
      </c>
      <c r="BO165" t="s">
        <v>4200</v>
      </c>
      <c r="BP165" t="s">
        <v>4201</v>
      </c>
    </row>
    <row r="166" spans="44:68" x14ac:dyDescent="0.35">
      <c r="AR166" t="s">
        <v>4202</v>
      </c>
      <c r="AT166" t="s">
        <v>4203</v>
      </c>
      <c r="AU166" t="s">
        <v>4204</v>
      </c>
      <c r="AZ166" t="s">
        <v>4205</v>
      </c>
      <c r="BA166" t="s">
        <v>4206</v>
      </c>
      <c r="BO166" t="s">
        <v>4207</v>
      </c>
      <c r="BP166" t="s">
        <v>4208</v>
      </c>
    </row>
    <row r="167" spans="44:68" x14ac:dyDescent="0.35">
      <c r="AR167" t="s">
        <v>4209</v>
      </c>
      <c r="AT167" t="s">
        <v>4210</v>
      </c>
      <c r="AU167" t="s">
        <v>4211</v>
      </c>
      <c r="AZ167" t="s">
        <v>4212</v>
      </c>
      <c r="BA167" t="s">
        <v>4213</v>
      </c>
      <c r="BO167" t="s">
        <v>4214</v>
      </c>
      <c r="BP167" t="s">
        <v>4215</v>
      </c>
    </row>
    <row r="168" spans="44:68" x14ac:dyDescent="0.35">
      <c r="AR168" t="s">
        <v>4216</v>
      </c>
      <c r="AT168" t="s">
        <v>4217</v>
      </c>
      <c r="AU168" t="s">
        <v>4218</v>
      </c>
      <c r="AZ168" t="s">
        <v>4219</v>
      </c>
      <c r="BA168" t="s">
        <v>4220</v>
      </c>
      <c r="BO168" t="s">
        <v>4221</v>
      </c>
      <c r="BP168" t="s">
        <v>4222</v>
      </c>
    </row>
    <row r="169" spans="44:68" x14ac:dyDescent="0.35">
      <c r="AR169" t="s">
        <v>4223</v>
      </c>
      <c r="AT169" t="s">
        <v>4224</v>
      </c>
      <c r="AU169" t="s">
        <v>4225</v>
      </c>
      <c r="AZ169" t="s">
        <v>4226</v>
      </c>
      <c r="BA169" t="s">
        <v>4227</v>
      </c>
      <c r="BO169" t="s">
        <v>4228</v>
      </c>
      <c r="BP169" t="s">
        <v>4229</v>
      </c>
    </row>
    <row r="170" spans="44:68" x14ac:dyDescent="0.35">
      <c r="AR170" t="s">
        <v>4230</v>
      </c>
      <c r="AT170" t="s">
        <v>4231</v>
      </c>
      <c r="AU170" t="s">
        <v>4232</v>
      </c>
      <c r="AZ170" t="s">
        <v>4233</v>
      </c>
      <c r="BA170" t="s">
        <v>4234</v>
      </c>
      <c r="BO170" t="s">
        <v>4235</v>
      </c>
      <c r="BP170" t="s">
        <v>4236</v>
      </c>
    </row>
    <row r="171" spans="44:68" x14ac:dyDescent="0.35">
      <c r="AR171" t="s">
        <v>4237</v>
      </c>
      <c r="AT171" t="s">
        <v>4238</v>
      </c>
      <c r="AU171" t="s">
        <v>4239</v>
      </c>
      <c r="AZ171" t="s">
        <v>4240</v>
      </c>
      <c r="BA171" t="s">
        <v>4241</v>
      </c>
      <c r="BO171" t="s">
        <v>4242</v>
      </c>
      <c r="BP171" t="s">
        <v>4243</v>
      </c>
    </row>
    <row r="172" spans="44:68" x14ac:dyDescent="0.35">
      <c r="AR172" t="s">
        <v>4244</v>
      </c>
      <c r="AT172" t="s">
        <v>4245</v>
      </c>
      <c r="AU172" t="s">
        <v>4246</v>
      </c>
      <c r="AZ172" t="s">
        <v>4247</v>
      </c>
      <c r="BA172" t="s">
        <v>4248</v>
      </c>
      <c r="BO172" t="s">
        <v>4249</v>
      </c>
      <c r="BP172" t="s">
        <v>4250</v>
      </c>
    </row>
    <row r="173" spans="44:68" x14ac:dyDescent="0.35">
      <c r="AR173" t="s">
        <v>4251</v>
      </c>
      <c r="AT173" t="s">
        <v>4252</v>
      </c>
      <c r="AU173" t="s">
        <v>4253</v>
      </c>
      <c r="AZ173" t="s">
        <v>4254</v>
      </c>
      <c r="BA173" t="s">
        <v>4255</v>
      </c>
      <c r="BO173" t="s">
        <v>4256</v>
      </c>
      <c r="BP173" t="s">
        <v>4257</v>
      </c>
    </row>
    <row r="174" spans="44:68" x14ac:dyDescent="0.35">
      <c r="AR174" t="s">
        <v>4258</v>
      </c>
      <c r="AT174" t="s">
        <v>4259</v>
      </c>
      <c r="AU174" t="s">
        <v>4260</v>
      </c>
      <c r="AZ174" t="s">
        <v>4261</v>
      </c>
      <c r="BA174" t="s">
        <v>4262</v>
      </c>
      <c r="BO174" t="s">
        <v>4263</v>
      </c>
      <c r="BP174" t="s">
        <v>4264</v>
      </c>
    </row>
    <row r="175" spans="44:68" x14ac:dyDescent="0.35">
      <c r="AR175" t="s">
        <v>4265</v>
      </c>
      <c r="AT175" t="s">
        <v>4266</v>
      </c>
      <c r="AU175" t="s">
        <v>4267</v>
      </c>
      <c r="AZ175" t="s">
        <v>4268</v>
      </c>
      <c r="BA175" t="s">
        <v>4269</v>
      </c>
      <c r="BO175" t="s">
        <v>4270</v>
      </c>
      <c r="BP175" t="s">
        <v>4271</v>
      </c>
    </row>
    <row r="176" spans="44:68" x14ac:dyDescent="0.35">
      <c r="AR176" t="s">
        <v>4272</v>
      </c>
      <c r="AT176" t="s">
        <v>4273</v>
      </c>
      <c r="AU176" t="s">
        <v>4274</v>
      </c>
      <c r="AZ176" t="s">
        <v>4275</v>
      </c>
      <c r="BA176" t="s">
        <v>4276</v>
      </c>
      <c r="BO176" t="s">
        <v>4277</v>
      </c>
      <c r="BP176" t="s">
        <v>4278</v>
      </c>
    </row>
    <row r="177" spans="44:68" x14ac:dyDescent="0.35">
      <c r="AR177" t="s">
        <v>4279</v>
      </c>
      <c r="AT177" t="s">
        <v>4280</v>
      </c>
      <c r="AU177" t="s">
        <v>4281</v>
      </c>
      <c r="AZ177" t="s">
        <v>4282</v>
      </c>
      <c r="BA177" t="s">
        <v>4283</v>
      </c>
      <c r="BO177" t="s">
        <v>4284</v>
      </c>
      <c r="BP177" t="s">
        <v>4285</v>
      </c>
    </row>
    <row r="178" spans="44:68" x14ac:dyDescent="0.35">
      <c r="AR178" t="s">
        <v>4286</v>
      </c>
      <c r="AT178" t="s">
        <v>4287</v>
      </c>
      <c r="AU178" t="s">
        <v>4288</v>
      </c>
      <c r="AZ178" t="s">
        <v>4289</v>
      </c>
      <c r="BA178" t="s">
        <v>4290</v>
      </c>
      <c r="BO178" t="s">
        <v>4291</v>
      </c>
      <c r="BP178" t="s">
        <v>4292</v>
      </c>
    </row>
    <row r="179" spans="44:68" x14ac:dyDescent="0.35">
      <c r="AR179" t="s">
        <v>4293</v>
      </c>
      <c r="AT179" t="s">
        <v>4294</v>
      </c>
      <c r="AU179" t="s">
        <v>4295</v>
      </c>
      <c r="AZ179" t="s">
        <v>4296</v>
      </c>
      <c r="BA179" t="s">
        <v>4297</v>
      </c>
      <c r="BO179" t="s">
        <v>4298</v>
      </c>
      <c r="BP179" t="s">
        <v>4299</v>
      </c>
    </row>
    <row r="180" spans="44:68" x14ac:dyDescent="0.35">
      <c r="AR180" t="s">
        <v>4300</v>
      </c>
      <c r="AT180" t="s">
        <v>4301</v>
      </c>
      <c r="AU180" t="s">
        <v>4302</v>
      </c>
      <c r="AZ180" t="s">
        <v>4303</v>
      </c>
      <c r="BA180" t="s">
        <v>4304</v>
      </c>
      <c r="BO180" t="s">
        <v>4305</v>
      </c>
      <c r="BP180" t="s">
        <v>4306</v>
      </c>
    </row>
    <row r="181" spans="44:68" x14ac:dyDescent="0.35">
      <c r="AR181" t="s">
        <v>4307</v>
      </c>
      <c r="AT181" t="s">
        <v>4308</v>
      </c>
      <c r="AU181" t="s">
        <v>4309</v>
      </c>
      <c r="AZ181" t="s">
        <v>4310</v>
      </c>
      <c r="BA181" t="s">
        <v>4311</v>
      </c>
      <c r="BO181" t="s">
        <v>4312</v>
      </c>
      <c r="BP181" t="s">
        <v>4313</v>
      </c>
    </row>
    <row r="182" spans="44:68" x14ac:dyDescent="0.35">
      <c r="AR182" t="s">
        <v>4314</v>
      </c>
      <c r="AT182" t="s">
        <v>4315</v>
      </c>
      <c r="AU182" t="s">
        <v>4316</v>
      </c>
      <c r="AZ182" t="s">
        <v>4317</v>
      </c>
      <c r="BA182" t="s">
        <v>4318</v>
      </c>
      <c r="BO182" t="s">
        <v>4319</v>
      </c>
      <c r="BP182" t="s">
        <v>4320</v>
      </c>
    </row>
    <row r="183" spans="44:68" x14ac:dyDescent="0.35">
      <c r="AR183" t="s">
        <v>4321</v>
      </c>
      <c r="AT183" t="s">
        <v>4322</v>
      </c>
      <c r="AU183" t="s">
        <v>4323</v>
      </c>
      <c r="AZ183" t="s">
        <v>4324</v>
      </c>
      <c r="BA183" t="s">
        <v>4325</v>
      </c>
      <c r="BO183" t="s">
        <v>4326</v>
      </c>
      <c r="BP183" t="s">
        <v>4327</v>
      </c>
    </row>
    <row r="184" spans="44:68" x14ac:dyDescent="0.35">
      <c r="AR184" t="s">
        <v>4328</v>
      </c>
      <c r="AT184" t="s">
        <v>4329</v>
      </c>
      <c r="AU184" t="s">
        <v>4330</v>
      </c>
      <c r="AZ184" t="s">
        <v>4331</v>
      </c>
      <c r="BA184" t="s">
        <v>4332</v>
      </c>
      <c r="BO184" t="s">
        <v>4333</v>
      </c>
      <c r="BP184" t="s">
        <v>4334</v>
      </c>
    </row>
    <row r="185" spans="44:68" x14ac:dyDescent="0.35">
      <c r="AR185" t="s">
        <v>4335</v>
      </c>
      <c r="AT185" t="s">
        <v>4336</v>
      </c>
      <c r="AU185" t="s">
        <v>4337</v>
      </c>
      <c r="AZ185" t="s">
        <v>4338</v>
      </c>
      <c r="BA185" t="s">
        <v>4339</v>
      </c>
      <c r="BO185" t="s">
        <v>4340</v>
      </c>
      <c r="BP185" t="s">
        <v>4341</v>
      </c>
    </row>
    <row r="186" spans="44:68" x14ac:dyDescent="0.35">
      <c r="AT186" t="s">
        <v>4342</v>
      </c>
      <c r="AU186" t="s">
        <v>4343</v>
      </c>
      <c r="AZ186" t="s">
        <v>4344</v>
      </c>
      <c r="BA186" t="s">
        <v>4345</v>
      </c>
      <c r="BO186" t="s">
        <v>4346</v>
      </c>
      <c r="BP186" t="s">
        <v>4347</v>
      </c>
    </row>
    <row r="187" spans="44:68" x14ac:dyDescent="0.35">
      <c r="AT187" t="s">
        <v>4348</v>
      </c>
      <c r="AU187" t="s">
        <v>4349</v>
      </c>
      <c r="AZ187" t="s">
        <v>4350</v>
      </c>
      <c r="BA187" t="s">
        <v>4351</v>
      </c>
      <c r="BO187" t="s">
        <v>4352</v>
      </c>
      <c r="BP187" t="s">
        <v>4353</v>
      </c>
    </row>
    <row r="188" spans="44:68" x14ac:dyDescent="0.35">
      <c r="AT188" t="s">
        <v>4354</v>
      </c>
      <c r="AU188" t="s">
        <v>4355</v>
      </c>
      <c r="AZ188" t="s">
        <v>4356</v>
      </c>
      <c r="BA188" t="s">
        <v>4357</v>
      </c>
      <c r="BO188" t="s">
        <v>4358</v>
      </c>
      <c r="BP188" t="s">
        <v>4359</v>
      </c>
    </row>
    <row r="189" spans="44:68" x14ac:dyDescent="0.35">
      <c r="AT189" t="s">
        <v>4360</v>
      </c>
      <c r="AU189" t="s">
        <v>4361</v>
      </c>
      <c r="AZ189" t="s">
        <v>4362</v>
      </c>
      <c r="BA189" t="s">
        <v>4363</v>
      </c>
      <c r="BO189" t="s">
        <v>4364</v>
      </c>
      <c r="BP189" t="s">
        <v>4365</v>
      </c>
    </row>
    <row r="190" spans="44:68" x14ac:dyDescent="0.35">
      <c r="AT190" t="s">
        <v>4366</v>
      </c>
      <c r="AU190" t="s">
        <v>4367</v>
      </c>
      <c r="AZ190" t="s">
        <v>4368</v>
      </c>
      <c r="BA190" t="s">
        <v>4369</v>
      </c>
      <c r="BO190" t="s">
        <v>4370</v>
      </c>
      <c r="BP190" t="s">
        <v>4371</v>
      </c>
    </row>
    <row r="191" spans="44:68" x14ac:dyDescent="0.35">
      <c r="AT191" t="s">
        <v>4372</v>
      </c>
      <c r="AU191" t="s">
        <v>4373</v>
      </c>
      <c r="AZ191" t="s">
        <v>4374</v>
      </c>
      <c r="BA191" t="s">
        <v>4375</v>
      </c>
      <c r="BO191" t="s">
        <v>4376</v>
      </c>
      <c r="BP191" t="s">
        <v>4377</v>
      </c>
    </row>
    <row r="192" spans="44:68" x14ac:dyDescent="0.35">
      <c r="AT192" t="s">
        <v>4378</v>
      </c>
      <c r="AU192" t="s">
        <v>4379</v>
      </c>
      <c r="AZ192" t="s">
        <v>4380</v>
      </c>
      <c r="BA192" t="s">
        <v>4381</v>
      </c>
      <c r="BO192" t="s">
        <v>4382</v>
      </c>
      <c r="BP192" t="s">
        <v>4383</v>
      </c>
    </row>
    <row r="193" spans="46:68" x14ac:dyDescent="0.35">
      <c r="AT193" t="s">
        <v>4384</v>
      </c>
      <c r="AU193" t="s">
        <v>4385</v>
      </c>
      <c r="AZ193" t="s">
        <v>4386</v>
      </c>
      <c r="BA193" t="s">
        <v>4387</v>
      </c>
      <c r="BO193" t="s">
        <v>4388</v>
      </c>
      <c r="BP193" t="s">
        <v>4389</v>
      </c>
    </row>
    <row r="194" spans="46:68" x14ac:dyDescent="0.35">
      <c r="AT194" t="s">
        <v>4390</v>
      </c>
      <c r="AU194" t="s">
        <v>4391</v>
      </c>
      <c r="AZ194" t="s">
        <v>4392</v>
      </c>
      <c r="BA194" t="s">
        <v>4393</v>
      </c>
      <c r="BO194" t="s">
        <v>4394</v>
      </c>
      <c r="BP194" t="s">
        <v>4395</v>
      </c>
    </row>
    <row r="195" spans="46:68" x14ac:dyDescent="0.35">
      <c r="AT195" t="s">
        <v>4396</v>
      </c>
      <c r="AU195" t="s">
        <v>4397</v>
      </c>
      <c r="AZ195" t="s">
        <v>4398</v>
      </c>
      <c r="BA195" t="s">
        <v>4399</v>
      </c>
      <c r="BO195" t="s">
        <v>4400</v>
      </c>
      <c r="BP195" t="s">
        <v>4401</v>
      </c>
    </row>
    <row r="196" spans="46:68" x14ac:dyDescent="0.35">
      <c r="AT196" t="s">
        <v>4402</v>
      </c>
      <c r="AU196" t="s">
        <v>4403</v>
      </c>
      <c r="AZ196" t="s">
        <v>4404</v>
      </c>
      <c r="BA196" t="s">
        <v>4405</v>
      </c>
      <c r="BO196" t="s">
        <v>4406</v>
      </c>
      <c r="BP196" t="s">
        <v>4407</v>
      </c>
    </row>
    <row r="197" spans="46:68" x14ac:dyDescent="0.35">
      <c r="AT197" t="s">
        <v>4408</v>
      </c>
      <c r="AU197" t="s">
        <v>4409</v>
      </c>
      <c r="AZ197" t="s">
        <v>4410</v>
      </c>
      <c r="BA197" t="s">
        <v>4411</v>
      </c>
      <c r="BO197" t="s">
        <v>4412</v>
      </c>
      <c r="BP197" t="s">
        <v>4413</v>
      </c>
    </row>
    <row r="198" spans="46:68" x14ac:dyDescent="0.35">
      <c r="AT198" t="s">
        <v>4414</v>
      </c>
      <c r="AU198" t="s">
        <v>4415</v>
      </c>
      <c r="AZ198" t="s">
        <v>4416</v>
      </c>
      <c r="BA198" t="s">
        <v>4417</v>
      </c>
      <c r="BO198" t="s">
        <v>4418</v>
      </c>
      <c r="BP198" t="s">
        <v>4419</v>
      </c>
    </row>
    <row r="199" spans="46:68" x14ac:dyDescent="0.35">
      <c r="AT199" t="s">
        <v>4420</v>
      </c>
      <c r="AU199" t="s">
        <v>4421</v>
      </c>
      <c r="AZ199" t="s">
        <v>4422</v>
      </c>
      <c r="BA199" t="s">
        <v>4423</v>
      </c>
      <c r="BO199" t="s">
        <v>4424</v>
      </c>
      <c r="BP199" t="s">
        <v>4425</v>
      </c>
    </row>
    <row r="200" spans="46:68" x14ac:dyDescent="0.35">
      <c r="AT200" t="s">
        <v>4426</v>
      </c>
      <c r="AU200" t="s">
        <v>4427</v>
      </c>
      <c r="AZ200" t="s">
        <v>4428</v>
      </c>
      <c r="BA200" t="s">
        <v>4429</v>
      </c>
      <c r="BO200" t="s">
        <v>4430</v>
      </c>
      <c r="BP200" t="s">
        <v>4431</v>
      </c>
    </row>
    <row r="201" spans="46:68" x14ac:dyDescent="0.35">
      <c r="AT201" t="s">
        <v>4432</v>
      </c>
      <c r="AU201" t="s">
        <v>4433</v>
      </c>
      <c r="AZ201" t="s">
        <v>4434</v>
      </c>
      <c r="BA201" t="s">
        <v>4435</v>
      </c>
      <c r="BO201" t="s">
        <v>4436</v>
      </c>
      <c r="BP201" t="s">
        <v>4437</v>
      </c>
    </row>
    <row r="202" spans="46:68" x14ac:dyDescent="0.35">
      <c r="AT202" t="s">
        <v>4438</v>
      </c>
      <c r="AU202" t="s">
        <v>4439</v>
      </c>
      <c r="AZ202" t="s">
        <v>4440</v>
      </c>
      <c r="BA202" t="s">
        <v>4441</v>
      </c>
      <c r="BO202" t="s">
        <v>4442</v>
      </c>
      <c r="BP202" t="s">
        <v>4443</v>
      </c>
    </row>
    <row r="203" spans="46:68" x14ac:dyDescent="0.35">
      <c r="AT203" t="s">
        <v>4444</v>
      </c>
      <c r="AU203" t="s">
        <v>4445</v>
      </c>
      <c r="AZ203" t="s">
        <v>4446</v>
      </c>
      <c r="BA203" t="s">
        <v>4447</v>
      </c>
      <c r="BO203" t="s">
        <v>4448</v>
      </c>
      <c r="BP203" t="s">
        <v>4449</v>
      </c>
    </row>
    <row r="204" spans="46:68" x14ac:dyDescent="0.35">
      <c r="AT204" t="s">
        <v>4450</v>
      </c>
      <c r="AU204" t="s">
        <v>4451</v>
      </c>
      <c r="AZ204" t="s">
        <v>4452</v>
      </c>
      <c r="BA204" t="s">
        <v>4453</v>
      </c>
      <c r="BO204" t="s">
        <v>4454</v>
      </c>
      <c r="BP204" t="s">
        <v>4455</v>
      </c>
    </row>
    <row r="205" spans="46:68" x14ac:dyDescent="0.35">
      <c r="AT205" t="s">
        <v>4456</v>
      </c>
      <c r="AU205" t="s">
        <v>4457</v>
      </c>
      <c r="AZ205" t="s">
        <v>4458</v>
      </c>
      <c r="BA205" t="s">
        <v>4459</v>
      </c>
      <c r="BO205" t="s">
        <v>4460</v>
      </c>
      <c r="BP205" t="s">
        <v>4461</v>
      </c>
    </row>
    <row r="206" spans="46:68" x14ac:dyDescent="0.35">
      <c r="AT206" t="s">
        <v>4462</v>
      </c>
      <c r="AU206" t="s">
        <v>4463</v>
      </c>
      <c r="AZ206" t="s">
        <v>4464</v>
      </c>
      <c r="BA206" t="s">
        <v>4465</v>
      </c>
      <c r="BO206" t="s">
        <v>4466</v>
      </c>
      <c r="BP206" t="s">
        <v>4467</v>
      </c>
    </row>
    <row r="207" spans="46:68" x14ac:dyDescent="0.35">
      <c r="AT207" t="s">
        <v>4468</v>
      </c>
      <c r="AU207" t="s">
        <v>4469</v>
      </c>
      <c r="AZ207" t="s">
        <v>4470</v>
      </c>
      <c r="BA207" t="s">
        <v>4471</v>
      </c>
      <c r="BO207" t="s">
        <v>4472</v>
      </c>
      <c r="BP207" t="s">
        <v>4473</v>
      </c>
    </row>
    <row r="208" spans="46:68" x14ac:dyDescent="0.35">
      <c r="AT208" t="s">
        <v>4474</v>
      </c>
      <c r="AU208" t="s">
        <v>4475</v>
      </c>
      <c r="AZ208" t="s">
        <v>4476</v>
      </c>
      <c r="BA208" t="s">
        <v>4477</v>
      </c>
      <c r="BO208" t="s">
        <v>4478</v>
      </c>
      <c r="BP208" t="s">
        <v>4479</v>
      </c>
    </row>
    <row r="209" spans="46:68" x14ac:dyDescent="0.35">
      <c r="AT209" t="s">
        <v>4480</v>
      </c>
      <c r="AU209" t="s">
        <v>4481</v>
      </c>
      <c r="AZ209" t="s">
        <v>4482</v>
      </c>
      <c r="BA209" t="s">
        <v>4483</v>
      </c>
      <c r="BO209" t="s">
        <v>4484</v>
      </c>
      <c r="BP209" t="s">
        <v>4485</v>
      </c>
    </row>
    <row r="210" spans="46:68" x14ac:dyDescent="0.35">
      <c r="AT210" t="s">
        <v>4486</v>
      </c>
      <c r="AU210" t="s">
        <v>4487</v>
      </c>
      <c r="AZ210" t="s">
        <v>4488</v>
      </c>
      <c r="BA210" t="s">
        <v>4489</v>
      </c>
      <c r="BO210" t="s">
        <v>4490</v>
      </c>
      <c r="BP210" t="s">
        <v>4491</v>
      </c>
    </row>
    <row r="211" spans="46:68" x14ac:dyDescent="0.35">
      <c r="AT211" t="s">
        <v>4492</v>
      </c>
      <c r="AU211" t="s">
        <v>4493</v>
      </c>
      <c r="AZ211" t="s">
        <v>4494</v>
      </c>
      <c r="BA211" t="s">
        <v>4495</v>
      </c>
      <c r="BO211" t="s">
        <v>4496</v>
      </c>
      <c r="BP211" t="s">
        <v>4497</v>
      </c>
    </row>
    <row r="212" spans="46:68" x14ac:dyDescent="0.35">
      <c r="AT212" t="s">
        <v>4498</v>
      </c>
      <c r="AU212" t="s">
        <v>4499</v>
      </c>
      <c r="AZ212" t="s">
        <v>4500</v>
      </c>
      <c r="BA212" t="s">
        <v>4501</v>
      </c>
      <c r="BO212" t="s">
        <v>4502</v>
      </c>
      <c r="BP212" t="s">
        <v>4503</v>
      </c>
    </row>
    <row r="213" spans="46:68" x14ac:dyDescent="0.35">
      <c r="AT213" t="s">
        <v>4504</v>
      </c>
      <c r="AU213" t="s">
        <v>4505</v>
      </c>
      <c r="AZ213" t="s">
        <v>4506</v>
      </c>
      <c r="BA213" t="s">
        <v>4507</v>
      </c>
      <c r="BO213" t="s">
        <v>4508</v>
      </c>
      <c r="BP213" t="s">
        <v>4509</v>
      </c>
    </row>
    <row r="214" spans="46:68" x14ac:dyDescent="0.35">
      <c r="AT214" t="s">
        <v>4510</v>
      </c>
      <c r="AU214" t="s">
        <v>4511</v>
      </c>
      <c r="AZ214" t="s">
        <v>4512</v>
      </c>
      <c r="BA214" t="s">
        <v>4513</v>
      </c>
      <c r="BO214" t="s">
        <v>4514</v>
      </c>
      <c r="BP214" t="s">
        <v>4515</v>
      </c>
    </row>
    <row r="215" spans="46:68" x14ac:dyDescent="0.35">
      <c r="AT215" t="s">
        <v>4516</v>
      </c>
      <c r="AU215" t="s">
        <v>4517</v>
      </c>
      <c r="AZ215" t="s">
        <v>4518</v>
      </c>
      <c r="BA215" t="s">
        <v>4519</v>
      </c>
      <c r="BO215" t="s">
        <v>4520</v>
      </c>
      <c r="BP215" t="s">
        <v>4521</v>
      </c>
    </row>
    <row r="216" spans="46:68" x14ac:dyDescent="0.35">
      <c r="AT216" t="s">
        <v>4522</v>
      </c>
      <c r="AU216" t="s">
        <v>4523</v>
      </c>
      <c r="AZ216" t="s">
        <v>4524</v>
      </c>
      <c r="BA216" t="s">
        <v>4525</v>
      </c>
      <c r="BO216" t="s">
        <v>4526</v>
      </c>
      <c r="BP216" t="s">
        <v>4527</v>
      </c>
    </row>
    <row r="217" spans="46:68" x14ac:dyDescent="0.35">
      <c r="AT217" t="s">
        <v>4528</v>
      </c>
      <c r="AU217" t="s">
        <v>4529</v>
      </c>
      <c r="AZ217" t="s">
        <v>4530</v>
      </c>
      <c r="BA217" t="s">
        <v>4531</v>
      </c>
      <c r="BO217" t="s">
        <v>4532</v>
      </c>
      <c r="BP217" t="s">
        <v>4533</v>
      </c>
    </row>
    <row r="218" spans="46:68" x14ac:dyDescent="0.35">
      <c r="AT218" t="s">
        <v>4534</v>
      </c>
      <c r="AU218" t="s">
        <v>4535</v>
      </c>
      <c r="AZ218" t="s">
        <v>4536</v>
      </c>
      <c r="BA218" t="s">
        <v>4537</v>
      </c>
      <c r="BO218" t="s">
        <v>4538</v>
      </c>
      <c r="BP218" t="s">
        <v>4539</v>
      </c>
    </row>
    <row r="219" spans="46:68" x14ac:dyDescent="0.35">
      <c r="AT219" t="s">
        <v>4540</v>
      </c>
      <c r="AU219" t="s">
        <v>4541</v>
      </c>
      <c r="AZ219" t="s">
        <v>4542</v>
      </c>
      <c r="BA219" t="s">
        <v>4543</v>
      </c>
      <c r="BO219" t="s">
        <v>4544</v>
      </c>
      <c r="BP219" t="s">
        <v>4545</v>
      </c>
    </row>
    <row r="220" spans="46:68" x14ac:dyDescent="0.35">
      <c r="AT220" t="s">
        <v>4546</v>
      </c>
      <c r="AU220" t="s">
        <v>4547</v>
      </c>
      <c r="AZ220" t="s">
        <v>4548</v>
      </c>
      <c r="BA220" t="s">
        <v>4549</v>
      </c>
      <c r="BO220" t="s">
        <v>4550</v>
      </c>
      <c r="BP220" t="s">
        <v>4551</v>
      </c>
    </row>
    <row r="221" spans="46:68" x14ac:dyDescent="0.35">
      <c r="AT221" t="s">
        <v>4552</v>
      </c>
      <c r="AU221" t="s">
        <v>4553</v>
      </c>
      <c r="AZ221" t="s">
        <v>4554</v>
      </c>
      <c r="BA221" t="s">
        <v>4555</v>
      </c>
      <c r="BO221" t="s">
        <v>4556</v>
      </c>
      <c r="BP221" t="s">
        <v>4557</v>
      </c>
    </row>
    <row r="222" spans="46:68" x14ac:dyDescent="0.35">
      <c r="AT222" t="s">
        <v>4558</v>
      </c>
      <c r="AU222" t="s">
        <v>4559</v>
      </c>
      <c r="AZ222" t="s">
        <v>4560</v>
      </c>
      <c r="BA222" t="s">
        <v>4561</v>
      </c>
      <c r="BO222" t="s">
        <v>4562</v>
      </c>
      <c r="BP222" t="s">
        <v>4563</v>
      </c>
    </row>
    <row r="223" spans="46:68" x14ac:dyDescent="0.35">
      <c r="AT223" t="s">
        <v>4564</v>
      </c>
      <c r="AU223" t="s">
        <v>4565</v>
      </c>
      <c r="AZ223" t="s">
        <v>4566</v>
      </c>
      <c r="BA223" t="s">
        <v>4567</v>
      </c>
      <c r="BO223" t="s">
        <v>4568</v>
      </c>
      <c r="BP223" t="s">
        <v>4569</v>
      </c>
    </row>
    <row r="224" spans="46:68" x14ac:dyDescent="0.35">
      <c r="AT224" t="s">
        <v>4570</v>
      </c>
      <c r="AU224" t="s">
        <v>4571</v>
      </c>
      <c r="AZ224" t="s">
        <v>4572</v>
      </c>
      <c r="BA224" t="s">
        <v>4573</v>
      </c>
      <c r="BO224" t="s">
        <v>4574</v>
      </c>
      <c r="BP224" t="s">
        <v>4575</v>
      </c>
    </row>
    <row r="225" spans="46:68" x14ac:dyDescent="0.35">
      <c r="AT225" t="s">
        <v>4576</v>
      </c>
      <c r="AU225" t="s">
        <v>4577</v>
      </c>
      <c r="AZ225" t="s">
        <v>4578</v>
      </c>
      <c r="BA225" t="s">
        <v>4579</v>
      </c>
      <c r="BO225" t="s">
        <v>4580</v>
      </c>
      <c r="BP225" t="s">
        <v>4581</v>
      </c>
    </row>
    <row r="226" spans="46:68" x14ac:dyDescent="0.35">
      <c r="AT226" t="s">
        <v>4582</v>
      </c>
      <c r="AU226" t="s">
        <v>4583</v>
      </c>
      <c r="AZ226" t="s">
        <v>4584</v>
      </c>
      <c r="BA226" t="s">
        <v>4585</v>
      </c>
      <c r="BO226" t="s">
        <v>4586</v>
      </c>
      <c r="BP226" t="s">
        <v>4587</v>
      </c>
    </row>
    <row r="227" spans="46:68" x14ac:dyDescent="0.35">
      <c r="AT227" t="s">
        <v>4588</v>
      </c>
      <c r="AU227" t="s">
        <v>4589</v>
      </c>
      <c r="AZ227" t="s">
        <v>4590</v>
      </c>
      <c r="BA227" t="s">
        <v>4591</v>
      </c>
      <c r="BO227" t="s">
        <v>4592</v>
      </c>
      <c r="BP227" t="s">
        <v>4593</v>
      </c>
    </row>
    <row r="228" spans="46:68" x14ac:dyDescent="0.35">
      <c r="AT228" t="s">
        <v>4594</v>
      </c>
      <c r="AU228" t="s">
        <v>4595</v>
      </c>
      <c r="AZ228" t="s">
        <v>4596</v>
      </c>
      <c r="BA228" t="s">
        <v>4597</v>
      </c>
      <c r="BO228" t="s">
        <v>4598</v>
      </c>
      <c r="BP228" t="s">
        <v>4599</v>
      </c>
    </row>
    <row r="229" spans="46:68" x14ac:dyDescent="0.35">
      <c r="AT229" t="s">
        <v>4600</v>
      </c>
      <c r="AU229" t="s">
        <v>4601</v>
      </c>
      <c r="AZ229" t="s">
        <v>4602</v>
      </c>
      <c r="BA229" t="s">
        <v>4603</v>
      </c>
      <c r="BO229" t="s">
        <v>4604</v>
      </c>
      <c r="BP229" t="s">
        <v>4605</v>
      </c>
    </row>
    <row r="230" spans="46:68" x14ac:dyDescent="0.35">
      <c r="AT230" t="s">
        <v>4606</v>
      </c>
      <c r="AU230" t="s">
        <v>4607</v>
      </c>
      <c r="AZ230" t="s">
        <v>4608</v>
      </c>
      <c r="BA230" t="s">
        <v>4609</v>
      </c>
      <c r="BO230" t="s">
        <v>4610</v>
      </c>
      <c r="BP230" t="s">
        <v>4611</v>
      </c>
    </row>
    <row r="231" spans="46:68" x14ac:dyDescent="0.35">
      <c r="AT231" t="s">
        <v>4612</v>
      </c>
      <c r="AU231" t="s">
        <v>4613</v>
      </c>
      <c r="AZ231" t="s">
        <v>4614</v>
      </c>
      <c r="BA231" t="s">
        <v>4615</v>
      </c>
      <c r="BO231" t="s">
        <v>4616</v>
      </c>
      <c r="BP231" t="s">
        <v>4617</v>
      </c>
    </row>
    <row r="232" spans="46:68" x14ac:dyDescent="0.35">
      <c r="AT232" t="s">
        <v>4618</v>
      </c>
      <c r="AU232" t="s">
        <v>4619</v>
      </c>
      <c r="AZ232" t="s">
        <v>4620</v>
      </c>
      <c r="BA232" t="s">
        <v>4621</v>
      </c>
      <c r="BO232" t="s">
        <v>4622</v>
      </c>
      <c r="BP232" t="s">
        <v>4623</v>
      </c>
    </row>
    <row r="233" spans="46:68" x14ac:dyDescent="0.35">
      <c r="AT233" t="s">
        <v>4624</v>
      </c>
      <c r="AU233" t="s">
        <v>4625</v>
      </c>
      <c r="AZ233" t="s">
        <v>4626</v>
      </c>
      <c r="BA233" t="s">
        <v>4627</v>
      </c>
      <c r="BO233" t="s">
        <v>4628</v>
      </c>
      <c r="BP233" t="s">
        <v>4629</v>
      </c>
    </row>
    <row r="234" spans="46:68" x14ac:dyDescent="0.35">
      <c r="AT234" t="s">
        <v>4630</v>
      </c>
      <c r="AU234" t="s">
        <v>4631</v>
      </c>
      <c r="AZ234" t="s">
        <v>4632</v>
      </c>
      <c r="BA234" t="s">
        <v>4633</v>
      </c>
      <c r="BO234" t="s">
        <v>4634</v>
      </c>
      <c r="BP234" t="s">
        <v>4635</v>
      </c>
    </row>
    <row r="235" spans="46:68" x14ac:dyDescent="0.35">
      <c r="AT235" t="s">
        <v>4636</v>
      </c>
      <c r="AU235" t="s">
        <v>4637</v>
      </c>
      <c r="AZ235" t="s">
        <v>4638</v>
      </c>
      <c r="BA235" t="s">
        <v>4639</v>
      </c>
      <c r="BO235" t="s">
        <v>4640</v>
      </c>
      <c r="BP235" t="s">
        <v>4641</v>
      </c>
    </row>
    <row r="236" spans="46:68" x14ac:dyDescent="0.35">
      <c r="AT236" t="s">
        <v>4642</v>
      </c>
      <c r="AU236" t="s">
        <v>4643</v>
      </c>
      <c r="AZ236" t="s">
        <v>4644</v>
      </c>
      <c r="BA236" t="s">
        <v>4645</v>
      </c>
      <c r="BO236" t="s">
        <v>4646</v>
      </c>
      <c r="BP236" t="s">
        <v>4647</v>
      </c>
    </row>
    <row r="237" spans="46:68" x14ac:dyDescent="0.35">
      <c r="AT237" t="s">
        <v>4648</v>
      </c>
      <c r="AU237" t="s">
        <v>4649</v>
      </c>
      <c r="AZ237" t="s">
        <v>4650</v>
      </c>
      <c r="BA237" t="s">
        <v>4651</v>
      </c>
      <c r="BO237" t="s">
        <v>4652</v>
      </c>
      <c r="BP237" t="s">
        <v>4653</v>
      </c>
    </row>
    <row r="238" spans="46:68" x14ac:dyDescent="0.35">
      <c r="AT238" t="s">
        <v>4654</v>
      </c>
      <c r="AU238" t="s">
        <v>4655</v>
      </c>
      <c r="AZ238" t="s">
        <v>4656</v>
      </c>
      <c r="BA238" t="s">
        <v>4657</v>
      </c>
      <c r="BO238" t="s">
        <v>4658</v>
      </c>
      <c r="BP238" t="s">
        <v>4659</v>
      </c>
    </row>
    <row r="239" spans="46:68" x14ac:dyDescent="0.35">
      <c r="AT239" t="s">
        <v>4660</v>
      </c>
      <c r="AU239" t="s">
        <v>4661</v>
      </c>
      <c r="AZ239" t="s">
        <v>4662</v>
      </c>
      <c r="BA239" t="s">
        <v>4663</v>
      </c>
      <c r="BO239" t="s">
        <v>4664</v>
      </c>
      <c r="BP239" t="s">
        <v>4665</v>
      </c>
    </row>
    <row r="240" spans="46:68" x14ac:dyDescent="0.35">
      <c r="AT240" t="s">
        <v>4666</v>
      </c>
      <c r="AU240" t="s">
        <v>4667</v>
      </c>
      <c r="AZ240" t="s">
        <v>4668</v>
      </c>
      <c r="BA240" t="s">
        <v>4669</v>
      </c>
      <c r="BO240" t="s">
        <v>4670</v>
      </c>
      <c r="BP240" t="s">
        <v>4671</v>
      </c>
    </row>
    <row r="241" spans="46:68" x14ac:dyDescent="0.35">
      <c r="AT241" t="s">
        <v>4672</v>
      </c>
      <c r="AU241" t="s">
        <v>4673</v>
      </c>
      <c r="AZ241" t="s">
        <v>4674</v>
      </c>
      <c r="BA241" t="s">
        <v>4675</v>
      </c>
      <c r="BO241" t="s">
        <v>4676</v>
      </c>
      <c r="BP241" t="s">
        <v>4677</v>
      </c>
    </row>
    <row r="242" spans="46:68" x14ac:dyDescent="0.35">
      <c r="AT242" t="s">
        <v>4678</v>
      </c>
      <c r="AU242" t="s">
        <v>4679</v>
      </c>
      <c r="AZ242" t="s">
        <v>4680</v>
      </c>
      <c r="BA242" t="s">
        <v>4681</v>
      </c>
      <c r="BO242" t="s">
        <v>4682</v>
      </c>
      <c r="BP242" t="s">
        <v>4683</v>
      </c>
    </row>
    <row r="243" spans="46:68" x14ac:dyDescent="0.35">
      <c r="AT243" t="s">
        <v>4684</v>
      </c>
      <c r="AU243" t="s">
        <v>4685</v>
      </c>
      <c r="AZ243" t="s">
        <v>4686</v>
      </c>
      <c r="BA243" t="s">
        <v>4687</v>
      </c>
      <c r="BO243" t="s">
        <v>4688</v>
      </c>
      <c r="BP243" t="s">
        <v>4689</v>
      </c>
    </row>
    <row r="244" spans="46:68" x14ac:dyDescent="0.35">
      <c r="AT244" t="s">
        <v>4690</v>
      </c>
      <c r="AU244" t="s">
        <v>4691</v>
      </c>
      <c r="AZ244" t="s">
        <v>4692</v>
      </c>
      <c r="BA244" t="s">
        <v>4693</v>
      </c>
      <c r="BO244" t="s">
        <v>4694</v>
      </c>
      <c r="BP244" t="s">
        <v>4695</v>
      </c>
    </row>
    <row r="245" spans="46:68" x14ac:dyDescent="0.35">
      <c r="AT245" t="s">
        <v>4696</v>
      </c>
      <c r="AU245" t="s">
        <v>4697</v>
      </c>
      <c r="AZ245" t="s">
        <v>4698</v>
      </c>
      <c r="BA245" t="s">
        <v>4699</v>
      </c>
      <c r="BO245" t="s">
        <v>4700</v>
      </c>
      <c r="BP245" t="s">
        <v>4701</v>
      </c>
    </row>
    <row r="246" spans="46:68" x14ac:dyDescent="0.35">
      <c r="AT246" t="s">
        <v>4702</v>
      </c>
      <c r="AU246" t="s">
        <v>4703</v>
      </c>
      <c r="AZ246" t="s">
        <v>4704</v>
      </c>
      <c r="BA246" t="s">
        <v>4705</v>
      </c>
      <c r="BO246" t="s">
        <v>4706</v>
      </c>
      <c r="BP246" t="s">
        <v>4707</v>
      </c>
    </row>
    <row r="247" spans="46:68" x14ac:dyDescent="0.35">
      <c r="AT247" t="s">
        <v>4708</v>
      </c>
      <c r="AU247" t="s">
        <v>4709</v>
      </c>
      <c r="AZ247" t="s">
        <v>4710</v>
      </c>
      <c r="BA247" t="s">
        <v>4711</v>
      </c>
      <c r="BO247" t="s">
        <v>4712</v>
      </c>
      <c r="BP247" t="s">
        <v>4713</v>
      </c>
    </row>
    <row r="248" spans="46:68" x14ac:dyDescent="0.35">
      <c r="AT248" t="s">
        <v>4714</v>
      </c>
      <c r="AU248" t="s">
        <v>4715</v>
      </c>
      <c r="AZ248" t="s">
        <v>4716</v>
      </c>
      <c r="BA248" t="s">
        <v>4717</v>
      </c>
      <c r="BO248" t="s">
        <v>4718</v>
      </c>
      <c r="BP248" t="s">
        <v>4719</v>
      </c>
    </row>
    <row r="249" spans="46:68" x14ac:dyDescent="0.35">
      <c r="AT249" t="s">
        <v>4720</v>
      </c>
      <c r="AU249" t="s">
        <v>4721</v>
      </c>
      <c r="AZ249" t="s">
        <v>4722</v>
      </c>
      <c r="BA249" t="s">
        <v>4723</v>
      </c>
      <c r="BO249" t="s">
        <v>4724</v>
      </c>
      <c r="BP249" t="s">
        <v>4725</v>
      </c>
    </row>
    <row r="250" spans="46:68" x14ac:dyDescent="0.35">
      <c r="AT250" t="s">
        <v>4726</v>
      </c>
      <c r="AU250" t="s">
        <v>4727</v>
      </c>
      <c r="AZ250" t="s">
        <v>4728</v>
      </c>
      <c r="BA250" t="s">
        <v>4729</v>
      </c>
      <c r="BO250" t="s">
        <v>4730</v>
      </c>
      <c r="BP250" t="s">
        <v>4731</v>
      </c>
    </row>
    <row r="251" spans="46:68" x14ac:dyDescent="0.35">
      <c r="AT251" t="s">
        <v>4732</v>
      </c>
      <c r="AU251" t="s">
        <v>4733</v>
      </c>
      <c r="AZ251" t="s">
        <v>4734</v>
      </c>
      <c r="BA251" t="s">
        <v>4735</v>
      </c>
      <c r="BO251" t="s">
        <v>4736</v>
      </c>
      <c r="BP251" t="s">
        <v>4737</v>
      </c>
    </row>
    <row r="252" spans="46:68" x14ac:dyDescent="0.35">
      <c r="AT252" t="s">
        <v>4738</v>
      </c>
      <c r="AU252" t="s">
        <v>4739</v>
      </c>
      <c r="AZ252" t="s">
        <v>4740</v>
      </c>
      <c r="BA252" t="s">
        <v>4741</v>
      </c>
      <c r="BO252" t="s">
        <v>4742</v>
      </c>
      <c r="BP252" t="s">
        <v>4743</v>
      </c>
    </row>
    <row r="253" spans="46:68" x14ac:dyDescent="0.35">
      <c r="AT253" t="s">
        <v>4744</v>
      </c>
      <c r="AU253" t="s">
        <v>4745</v>
      </c>
      <c r="AZ253" t="s">
        <v>4746</v>
      </c>
      <c r="BA253" t="s">
        <v>4747</v>
      </c>
      <c r="BO253" t="s">
        <v>4748</v>
      </c>
      <c r="BP253" t="s">
        <v>4749</v>
      </c>
    </row>
    <row r="254" spans="46:68" x14ac:dyDescent="0.35">
      <c r="AT254" t="s">
        <v>4750</v>
      </c>
      <c r="AU254" t="s">
        <v>4751</v>
      </c>
      <c r="AZ254" t="s">
        <v>4752</v>
      </c>
      <c r="BA254" t="s">
        <v>4753</v>
      </c>
      <c r="BO254" t="s">
        <v>4754</v>
      </c>
      <c r="BP254" t="s">
        <v>4755</v>
      </c>
    </row>
    <row r="255" spans="46:68" x14ac:dyDescent="0.35">
      <c r="AT255" t="s">
        <v>4756</v>
      </c>
      <c r="AU255" t="s">
        <v>4757</v>
      </c>
      <c r="AZ255" t="s">
        <v>4758</v>
      </c>
      <c r="BA255" t="s">
        <v>4759</v>
      </c>
      <c r="BO255" t="s">
        <v>4760</v>
      </c>
      <c r="BP255" t="s">
        <v>4761</v>
      </c>
    </row>
    <row r="256" spans="46:68" x14ac:dyDescent="0.35">
      <c r="AT256" t="s">
        <v>4762</v>
      </c>
      <c r="AU256" t="s">
        <v>4763</v>
      </c>
      <c r="AZ256" t="s">
        <v>4764</v>
      </c>
      <c r="BA256" t="s">
        <v>4765</v>
      </c>
      <c r="BO256" t="s">
        <v>4766</v>
      </c>
      <c r="BP256" t="s">
        <v>4767</v>
      </c>
    </row>
    <row r="257" spans="46:68" x14ac:dyDescent="0.35">
      <c r="AT257" t="s">
        <v>4768</v>
      </c>
      <c r="AU257" t="s">
        <v>4769</v>
      </c>
      <c r="AZ257" t="s">
        <v>4770</v>
      </c>
      <c r="BA257" t="s">
        <v>4771</v>
      </c>
      <c r="BO257" t="s">
        <v>4772</v>
      </c>
      <c r="BP257" t="s">
        <v>4773</v>
      </c>
    </row>
    <row r="258" spans="46:68" x14ac:dyDescent="0.35">
      <c r="AT258" t="s">
        <v>4774</v>
      </c>
      <c r="AU258" t="s">
        <v>4775</v>
      </c>
      <c r="AZ258" t="s">
        <v>4776</v>
      </c>
      <c r="BA258" t="s">
        <v>4777</v>
      </c>
      <c r="BO258" t="s">
        <v>4778</v>
      </c>
      <c r="BP258" t="s">
        <v>4779</v>
      </c>
    </row>
    <row r="259" spans="46:68" x14ac:dyDescent="0.35">
      <c r="AT259" t="s">
        <v>4780</v>
      </c>
      <c r="AU259" t="s">
        <v>4781</v>
      </c>
      <c r="AZ259" t="s">
        <v>4782</v>
      </c>
      <c r="BA259" t="s">
        <v>4783</v>
      </c>
      <c r="BO259" t="s">
        <v>4784</v>
      </c>
      <c r="BP259" t="s">
        <v>4785</v>
      </c>
    </row>
    <row r="260" spans="46:68" x14ac:dyDescent="0.35">
      <c r="AT260" t="s">
        <v>4786</v>
      </c>
      <c r="AU260" t="s">
        <v>4787</v>
      </c>
      <c r="AZ260" t="s">
        <v>4788</v>
      </c>
      <c r="BA260" t="s">
        <v>4789</v>
      </c>
      <c r="BO260" t="s">
        <v>4790</v>
      </c>
      <c r="BP260" t="s">
        <v>4791</v>
      </c>
    </row>
    <row r="261" spans="46:68" x14ac:dyDescent="0.35">
      <c r="AT261" t="s">
        <v>4792</v>
      </c>
      <c r="AU261" t="s">
        <v>4793</v>
      </c>
      <c r="AZ261" t="s">
        <v>4794</v>
      </c>
      <c r="BA261" t="s">
        <v>4795</v>
      </c>
      <c r="BO261" t="s">
        <v>4796</v>
      </c>
      <c r="BP261" t="s">
        <v>4797</v>
      </c>
    </row>
    <row r="262" spans="46:68" x14ac:dyDescent="0.35">
      <c r="AT262" t="s">
        <v>4798</v>
      </c>
      <c r="AU262" t="s">
        <v>4799</v>
      </c>
      <c r="AZ262" t="s">
        <v>4800</v>
      </c>
      <c r="BA262" t="s">
        <v>4801</v>
      </c>
      <c r="BO262" t="s">
        <v>4802</v>
      </c>
      <c r="BP262" t="s">
        <v>4803</v>
      </c>
    </row>
    <row r="263" spans="46:68" x14ac:dyDescent="0.35">
      <c r="AT263" t="s">
        <v>4804</v>
      </c>
      <c r="AU263" t="s">
        <v>4805</v>
      </c>
      <c r="AZ263" t="s">
        <v>4806</v>
      </c>
      <c r="BA263" t="s">
        <v>4807</v>
      </c>
      <c r="BO263" t="s">
        <v>4808</v>
      </c>
      <c r="BP263" t="s">
        <v>4809</v>
      </c>
    </row>
    <row r="264" spans="46:68" x14ac:dyDescent="0.35">
      <c r="AT264" t="s">
        <v>4810</v>
      </c>
      <c r="AU264" t="s">
        <v>4811</v>
      </c>
      <c r="AZ264" t="s">
        <v>4812</v>
      </c>
      <c r="BA264" t="s">
        <v>4813</v>
      </c>
      <c r="BO264" t="s">
        <v>4814</v>
      </c>
      <c r="BP264" t="s">
        <v>4815</v>
      </c>
    </row>
    <row r="265" spans="46:68" x14ac:dyDescent="0.35">
      <c r="AT265" t="s">
        <v>4816</v>
      </c>
      <c r="AU265" t="s">
        <v>4817</v>
      </c>
      <c r="AZ265" t="s">
        <v>4818</v>
      </c>
      <c r="BA265" t="s">
        <v>4819</v>
      </c>
      <c r="BO265" t="s">
        <v>4820</v>
      </c>
      <c r="BP265" t="s">
        <v>4821</v>
      </c>
    </row>
    <row r="266" spans="46:68" x14ac:dyDescent="0.35">
      <c r="AT266" t="s">
        <v>4822</v>
      </c>
      <c r="AU266" t="s">
        <v>4823</v>
      </c>
      <c r="AZ266" t="s">
        <v>4824</v>
      </c>
      <c r="BA266" t="s">
        <v>4825</v>
      </c>
      <c r="BO266" t="s">
        <v>4826</v>
      </c>
      <c r="BP266" t="s">
        <v>4827</v>
      </c>
    </row>
    <row r="267" spans="46:68" x14ac:dyDescent="0.35">
      <c r="AT267" t="s">
        <v>4828</v>
      </c>
      <c r="AU267" t="s">
        <v>4829</v>
      </c>
      <c r="AZ267" t="s">
        <v>4830</v>
      </c>
      <c r="BO267" t="s">
        <v>4831</v>
      </c>
      <c r="BP267" t="s">
        <v>4832</v>
      </c>
    </row>
    <row r="268" spans="46:68" x14ac:dyDescent="0.35">
      <c r="AT268" t="s">
        <v>4833</v>
      </c>
      <c r="AU268" t="s">
        <v>4834</v>
      </c>
      <c r="AZ268" t="s">
        <v>4835</v>
      </c>
      <c r="BO268" t="s">
        <v>4836</v>
      </c>
      <c r="BP268" t="s">
        <v>4837</v>
      </c>
    </row>
    <row r="269" spans="46:68" x14ac:dyDescent="0.35">
      <c r="AT269" t="s">
        <v>4838</v>
      </c>
      <c r="AU269" t="s">
        <v>4839</v>
      </c>
      <c r="AZ269" t="s">
        <v>4840</v>
      </c>
      <c r="BO269" t="s">
        <v>4841</v>
      </c>
    </row>
    <row r="270" spans="46:68" x14ac:dyDescent="0.35">
      <c r="AT270" t="s">
        <v>4842</v>
      </c>
      <c r="AU270" t="s">
        <v>4843</v>
      </c>
      <c r="AZ270" t="s">
        <v>4844</v>
      </c>
      <c r="BO270" t="s">
        <v>4845</v>
      </c>
    </row>
    <row r="271" spans="46:68" x14ac:dyDescent="0.35">
      <c r="AT271" t="s">
        <v>4846</v>
      </c>
      <c r="AU271" t="s">
        <v>4847</v>
      </c>
      <c r="AZ271" t="s">
        <v>4848</v>
      </c>
      <c r="BO271" t="s">
        <v>4849</v>
      </c>
    </row>
    <row r="272" spans="46:68" x14ac:dyDescent="0.35">
      <c r="AT272" t="s">
        <v>4850</v>
      </c>
      <c r="AU272" t="s">
        <v>4851</v>
      </c>
      <c r="AZ272" t="s">
        <v>4852</v>
      </c>
      <c r="BO272" t="s">
        <v>4853</v>
      </c>
    </row>
    <row r="273" spans="46:67" x14ac:dyDescent="0.35">
      <c r="AT273" t="s">
        <v>4854</v>
      </c>
      <c r="AU273" t="s">
        <v>4855</v>
      </c>
      <c r="AZ273" t="s">
        <v>4856</v>
      </c>
      <c r="BO273" t="s">
        <v>4857</v>
      </c>
    </row>
    <row r="274" spans="46:67" x14ac:dyDescent="0.35">
      <c r="AT274" t="s">
        <v>4858</v>
      </c>
      <c r="AU274" t="s">
        <v>4859</v>
      </c>
      <c r="AZ274" t="s">
        <v>4860</v>
      </c>
      <c r="BO274" t="s">
        <v>4861</v>
      </c>
    </row>
    <row r="275" spans="46:67" x14ac:dyDescent="0.35">
      <c r="AT275" t="s">
        <v>4862</v>
      </c>
      <c r="AU275" t="s">
        <v>4863</v>
      </c>
      <c r="AZ275" t="s">
        <v>4864</v>
      </c>
      <c r="BO275" t="s">
        <v>4865</v>
      </c>
    </row>
    <row r="276" spans="46:67" x14ac:dyDescent="0.35">
      <c r="AT276" t="s">
        <v>4866</v>
      </c>
      <c r="AU276" t="s">
        <v>4867</v>
      </c>
      <c r="AZ276" t="s">
        <v>4868</v>
      </c>
      <c r="BO276" t="s">
        <v>4869</v>
      </c>
    </row>
    <row r="277" spans="46:67" x14ac:dyDescent="0.35">
      <c r="AT277" t="s">
        <v>4870</v>
      </c>
      <c r="AU277" t="s">
        <v>4871</v>
      </c>
      <c r="AZ277" t="s">
        <v>4872</v>
      </c>
      <c r="BO277" t="s">
        <v>4873</v>
      </c>
    </row>
    <row r="278" spans="46:67" x14ac:dyDescent="0.35">
      <c r="AT278" t="s">
        <v>4874</v>
      </c>
      <c r="AU278" t="s">
        <v>4875</v>
      </c>
      <c r="AZ278" t="s">
        <v>4876</v>
      </c>
      <c r="BO278" t="s">
        <v>4877</v>
      </c>
    </row>
    <row r="279" spans="46:67" x14ac:dyDescent="0.35">
      <c r="AT279" t="s">
        <v>4878</v>
      </c>
      <c r="AU279" t="s">
        <v>4879</v>
      </c>
      <c r="AZ279" t="s">
        <v>4880</v>
      </c>
      <c r="BO279" t="s">
        <v>4881</v>
      </c>
    </row>
    <row r="280" spans="46:67" x14ac:dyDescent="0.35">
      <c r="AT280" t="s">
        <v>4882</v>
      </c>
      <c r="AU280" t="s">
        <v>4883</v>
      </c>
      <c r="AZ280" t="s">
        <v>4884</v>
      </c>
      <c r="BO280" t="s">
        <v>4885</v>
      </c>
    </row>
    <row r="281" spans="46:67" x14ac:dyDescent="0.35">
      <c r="AT281" t="s">
        <v>4886</v>
      </c>
      <c r="AU281" t="s">
        <v>4887</v>
      </c>
      <c r="AZ281" t="s">
        <v>4888</v>
      </c>
      <c r="BO281" t="s">
        <v>4889</v>
      </c>
    </row>
    <row r="282" spans="46:67" x14ac:dyDescent="0.35">
      <c r="AT282" t="s">
        <v>4890</v>
      </c>
      <c r="AU282" t="s">
        <v>4891</v>
      </c>
      <c r="AZ282" t="s">
        <v>4892</v>
      </c>
      <c r="BO282" t="s">
        <v>4893</v>
      </c>
    </row>
    <row r="283" spans="46:67" x14ac:dyDescent="0.35">
      <c r="AT283" t="s">
        <v>4894</v>
      </c>
      <c r="AU283" t="s">
        <v>4895</v>
      </c>
      <c r="AZ283" t="s">
        <v>4896</v>
      </c>
      <c r="BO283" t="s">
        <v>4897</v>
      </c>
    </row>
    <row r="284" spans="46:67" x14ac:dyDescent="0.35">
      <c r="AT284" t="s">
        <v>4898</v>
      </c>
      <c r="AU284" t="s">
        <v>4899</v>
      </c>
      <c r="AZ284" t="s">
        <v>4900</v>
      </c>
      <c r="BO284" t="s">
        <v>4901</v>
      </c>
    </row>
    <row r="285" spans="46:67" x14ac:dyDescent="0.35">
      <c r="AU285" t="s">
        <v>4902</v>
      </c>
      <c r="AZ285" t="s">
        <v>4903</v>
      </c>
      <c r="BO285" t="s">
        <v>4904</v>
      </c>
    </row>
    <row r="286" spans="46:67" x14ac:dyDescent="0.35">
      <c r="AU286" t="s">
        <v>4905</v>
      </c>
      <c r="AZ286" t="s">
        <v>4906</v>
      </c>
      <c r="BO286" t="s">
        <v>4907</v>
      </c>
    </row>
    <row r="287" spans="46:67" x14ac:dyDescent="0.35">
      <c r="AU287" t="s">
        <v>4908</v>
      </c>
      <c r="AZ287" t="s">
        <v>4909</v>
      </c>
      <c r="BO287" t="s">
        <v>4910</v>
      </c>
    </row>
    <row r="288" spans="46:67" x14ac:dyDescent="0.35">
      <c r="AU288" t="s">
        <v>4911</v>
      </c>
      <c r="AZ288" t="s">
        <v>4912</v>
      </c>
      <c r="BO288" t="s">
        <v>4913</v>
      </c>
    </row>
    <row r="289" spans="47:67" x14ac:dyDescent="0.35">
      <c r="AU289" t="s">
        <v>4914</v>
      </c>
      <c r="AZ289" t="s">
        <v>4915</v>
      </c>
      <c r="BO289" t="s">
        <v>4916</v>
      </c>
    </row>
    <row r="290" spans="47:67" x14ac:dyDescent="0.35">
      <c r="AU290" t="s">
        <v>4917</v>
      </c>
      <c r="AZ290" t="s">
        <v>4918</v>
      </c>
      <c r="BO290" t="s">
        <v>4919</v>
      </c>
    </row>
    <row r="291" spans="47:67" x14ac:dyDescent="0.35">
      <c r="AU291" t="s">
        <v>4920</v>
      </c>
      <c r="AZ291" t="s">
        <v>4921</v>
      </c>
      <c r="BO291" t="s">
        <v>4922</v>
      </c>
    </row>
    <row r="292" spans="47:67" x14ac:dyDescent="0.35">
      <c r="AU292" t="s">
        <v>4923</v>
      </c>
      <c r="AZ292" t="s">
        <v>4924</v>
      </c>
      <c r="BO292" t="s">
        <v>4925</v>
      </c>
    </row>
    <row r="293" spans="47:67" x14ac:dyDescent="0.35">
      <c r="AU293" t="s">
        <v>4926</v>
      </c>
      <c r="AZ293" t="s">
        <v>4927</v>
      </c>
      <c r="BO293" t="s">
        <v>4928</v>
      </c>
    </row>
    <row r="294" spans="47:67" x14ac:dyDescent="0.35">
      <c r="AU294" t="s">
        <v>4929</v>
      </c>
      <c r="AZ294" t="s">
        <v>4930</v>
      </c>
      <c r="BO294" t="s">
        <v>4931</v>
      </c>
    </row>
    <row r="295" spans="47:67" x14ac:dyDescent="0.35">
      <c r="AU295" t="s">
        <v>4932</v>
      </c>
      <c r="AZ295" t="s">
        <v>4933</v>
      </c>
      <c r="BO295" t="s">
        <v>4934</v>
      </c>
    </row>
    <row r="296" spans="47:67" x14ac:dyDescent="0.35">
      <c r="AU296" t="s">
        <v>4935</v>
      </c>
      <c r="AZ296" t="s">
        <v>4936</v>
      </c>
      <c r="BO296" t="s">
        <v>4937</v>
      </c>
    </row>
    <row r="297" spans="47:67" x14ac:dyDescent="0.35">
      <c r="AU297" t="s">
        <v>4938</v>
      </c>
      <c r="AZ297" t="s">
        <v>4939</v>
      </c>
      <c r="BO297" t="s">
        <v>4940</v>
      </c>
    </row>
    <row r="298" spans="47:67" x14ac:dyDescent="0.35">
      <c r="AU298" t="s">
        <v>4941</v>
      </c>
      <c r="AZ298" t="s">
        <v>4942</v>
      </c>
      <c r="BO298" t="s">
        <v>4943</v>
      </c>
    </row>
    <row r="299" spans="47:67" x14ac:dyDescent="0.35">
      <c r="AU299" t="s">
        <v>4944</v>
      </c>
      <c r="AZ299" t="s">
        <v>4945</v>
      </c>
      <c r="BO299" t="s">
        <v>4946</v>
      </c>
    </row>
    <row r="300" spans="47:67" x14ac:dyDescent="0.35">
      <c r="AU300" t="s">
        <v>4947</v>
      </c>
      <c r="AZ300" t="s">
        <v>4948</v>
      </c>
      <c r="BO300" t="s">
        <v>4949</v>
      </c>
    </row>
    <row r="301" spans="47:67" x14ac:dyDescent="0.35">
      <c r="AU301" t="s">
        <v>4950</v>
      </c>
      <c r="AZ301" t="s">
        <v>4951</v>
      </c>
      <c r="BO301" t="s">
        <v>4952</v>
      </c>
    </row>
    <row r="302" spans="47:67" x14ac:dyDescent="0.35">
      <c r="AU302" t="s">
        <v>4953</v>
      </c>
      <c r="AZ302" t="s">
        <v>4954</v>
      </c>
      <c r="BO302" t="s">
        <v>4955</v>
      </c>
    </row>
    <row r="303" spans="47:67" x14ac:dyDescent="0.35">
      <c r="AU303" t="s">
        <v>4956</v>
      </c>
      <c r="AZ303" t="s">
        <v>4957</v>
      </c>
      <c r="BO303" t="s">
        <v>4958</v>
      </c>
    </row>
    <row r="304" spans="47:67" x14ac:dyDescent="0.35">
      <c r="AU304" t="s">
        <v>4959</v>
      </c>
      <c r="AZ304" t="s">
        <v>4960</v>
      </c>
      <c r="BO304" t="s">
        <v>4961</v>
      </c>
    </row>
    <row r="305" spans="47:67" x14ac:dyDescent="0.35">
      <c r="AU305" t="s">
        <v>4962</v>
      </c>
      <c r="AZ305" t="s">
        <v>4963</v>
      </c>
      <c r="BO305" t="s">
        <v>4964</v>
      </c>
    </row>
    <row r="306" spans="47:67" x14ac:dyDescent="0.35">
      <c r="AU306" t="s">
        <v>4965</v>
      </c>
      <c r="AZ306" t="s">
        <v>4966</v>
      </c>
      <c r="BO306" t="s">
        <v>4967</v>
      </c>
    </row>
    <row r="307" spans="47:67" x14ac:dyDescent="0.35">
      <c r="AU307" t="s">
        <v>4968</v>
      </c>
      <c r="AZ307" t="s">
        <v>4969</v>
      </c>
    </row>
    <row r="308" spans="47:67" x14ac:dyDescent="0.35">
      <c r="AU308" t="s">
        <v>4970</v>
      </c>
      <c r="AZ308" t="s">
        <v>4971</v>
      </c>
    </row>
    <row r="309" spans="47:67" x14ac:dyDescent="0.35">
      <c r="AU309" t="s">
        <v>4972</v>
      </c>
      <c r="AZ309" t="s">
        <v>4973</v>
      </c>
    </row>
    <row r="310" spans="47:67" x14ac:dyDescent="0.35">
      <c r="AU310" t="s">
        <v>4974</v>
      </c>
      <c r="AZ310" t="s">
        <v>4975</v>
      </c>
    </row>
    <row r="311" spans="47:67" x14ac:dyDescent="0.35">
      <c r="AU311" t="s">
        <v>4976</v>
      </c>
      <c r="AZ311" t="s">
        <v>4977</v>
      </c>
    </row>
    <row r="312" spans="47:67" x14ac:dyDescent="0.35">
      <c r="AU312" t="s">
        <v>4978</v>
      </c>
      <c r="AZ312" t="s">
        <v>4979</v>
      </c>
    </row>
    <row r="313" spans="47:67" x14ac:dyDescent="0.35">
      <c r="AU313" t="s">
        <v>4980</v>
      </c>
      <c r="AZ313" t="s">
        <v>4981</v>
      </c>
    </row>
    <row r="314" spans="47:67" x14ac:dyDescent="0.35">
      <c r="AZ314" t="s">
        <v>4982</v>
      </c>
    </row>
    <row r="315" spans="47:67" x14ac:dyDescent="0.35">
      <c r="AZ315" t="s">
        <v>4983</v>
      </c>
    </row>
    <row r="316" spans="47:67" x14ac:dyDescent="0.35">
      <c r="AZ316" t="s">
        <v>4984</v>
      </c>
    </row>
    <row r="317" spans="47:67" x14ac:dyDescent="0.35">
      <c r="AZ317" t="s">
        <v>4985</v>
      </c>
    </row>
    <row r="318" spans="47:67" x14ac:dyDescent="0.35">
      <c r="AZ318" t="s">
        <v>4986</v>
      </c>
    </row>
    <row r="319" spans="47:67" x14ac:dyDescent="0.35">
      <c r="AZ319" t="s">
        <v>4987</v>
      </c>
    </row>
    <row r="320" spans="47:67" x14ac:dyDescent="0.35">
      <c r="AZ320" t="s">
        <v>4988</v>
      </c>
    </row>
    <row r="321" spans="52:52" x14ac:dyDescent="0.35">
      <c r="AZ321" t="s">
        <v>4989</v>
      </c>
    </row>
    <row r="322" spans="52:52" x14ac:dyDescent="0.35">
      <c r="AZ322" t="s">
        <v>4990</v>
      </c>
    </row>
    <row r="323" spans="52:52" x14ac:dyDescent="0.35">
      <c r="AZ323" t="s">
        <v>4991</v>
      </c>
    </row>
    <row r="324" spans="52:52" x14ac:dyDescent="0.35">
      <c r="AZ324" t="s">
        <v>4992</v>
      </c>
    </row>
    <row r="325" spans="52:52" x14ac:dyDescent="0.35">
      <c r="AZ325" t="s">
        <v>4993</v>
      </c>
    </row>
    <row r="326" spans="52:52" x14ac:dyDescent="0.35">
      <c r="AZ326" t="s">
        <v>4994</v>
      </c>
    </row>
    <row r="327" spans="52:52" x14ac:dyDescent="0.35">
      <c r="AZ327" t="s">
        <v>4995</v>
      </c>
    </row>
    <row r="328" spans="52:52" x14ac:dyDescent="0.35">
      <c r="AZ328" t="s">
        <v>4996</v>
      </c>
    </row>
    <row r="329" spans="52:52" x14ac:dyDescent="0.35">
      <c r="AZ329" t="s">
        <v>4997</v>
      </c>
    </row>
    <row r="330" spans="52:52" x14ac:dyDescent="0.35">
      <c r="AZ330" t="s">
        <v>4998</v>
      </c>
    </row>
    <row r="331" spans="52:52" x14ac:dyDescent="0.35">
      <c r="AZ331" t="s">
        <v>4999</v>
      </c>
    </row>
    <row r="332" spans="52:52" x14ac:dyDescent="0.35">
      <c r="AZ332" t="s">
        <v>5000</v>
      </c>
    </row>
    <row r="333" spans="52:52" x14ac:dyDescent="0.35">
      <c r="AZ333" t="s">
        <v>5001</v>
      </c>
    </row>
    <row r="334" spans="52:52" x14ac:dyDescent="0.35">
      <c r="AZ334" t="s">
        <v>5002</v>
      </c>
    </row>
    <row r="335" spans="52:52" x14ac:dyDescent="0.35">
      <c r="AZ335" t="s">
        <v>5003</v>
      </c>
    </row>
    <row r="336" spans="52:52" x14ac:dyDescent="0.35">
      <c r="AZ336" t="s">
        <v>5004</v>
      </c>
    </row>
    <row r="337" spans="52:52" x14ac:dyDescent="0.35">
      <c r="AZ337" t="s">
        <v>5005</v>
      </c>
    </row>
    <row r="338" spans="52:52" x14ac:dyDescent="0.35">
      <c r="AZ338" t="s">
        <v>5006</v>
      </c>
    </row>
    <row r="339" spans="52:52" x14ac:dyDescent="0.35">
      <c r="AZ339" t="s">
        <v>5007</v>
      </c>
    </row>
    <row r="340" spans="52:52" x14ac:dyDescent="0.35">
      <c r="AZ340" t="s">
        <v>5008</v>
      </c>
    </row>
    <row r="341" spans="52:52" x14ac:dyDescent="0.35">
      <c r="AZ341" t="s">
        <v>5009</v>
      </c>
    </row>
    <row r="342" spans="52:52" x14ac:dyDescent="0.35">
      <c r="AZ342" t="s">
        <v>5010</v>
      </c>
    </row>
    <row r="343" spans="52:52" x14ac:dyDescent="0.35">
      <c r="AZ343" s="1" t="s">
        <v>5011</v>
      </c>
    </row>
    <row r="344" spans="52:52" x14ac:dyDescent="0.35">
      <c r="AZ344" t="s">
        <v>5012</v>
      </c>
    </row>
    <row r="345" spans="52:52" x14ac:dyDescent="0.35">
      <c r="AZ345" t="s">
        <v>5013</v>
      </c>
    </row>
    <row r="346" spans="52:52" x14ac:dyDescent="0.35">
      <c r="AZ346" t="s">
        <v>5014</v>
      </c>
    </row>
    <row r="347" spans="52:52" x14ac:dyDescent="0.35">
      <c r="AZ347" t="s">
        <v>5015</v>
      </c>
    </row>
    <row r="348" spans="52:52" x14ac:dyDescent="0.35">
      <c r="AZ348" t="s">
        <v>5016</v>
      </c>
    </row>
    <row r="349" spans="52:52" x14ac:dyDescent="0.35">
      <c r="AZ349" t="s">
        <v>5017</v>
      </c>
    </row>
    <row r="350" spans="52:52" x14ac:dyDescent="0.35">
      <c r="AZ350" t="s">
        <v>5018</v>
      </c>
    </row>
    <row r="351" spans="52:52" x14ac:dyDescent="0.35">
      <c r="AZ351" t="s">
        <v>5019</v>
      </c>
    </row>
    <row r="352" spans="52:52" x14ac:dyDescent="0.35">
      <c r="AZ352" t="s">
        <v>5020</v>
      </c>
    </row>
    <row r="353" spans="52:52" x14ac:dyDescent="0.35">
      <c r="AZ353" t="s">
        <v>5021</v>
      </c>
    </row>
    <row r="354" spans="52:52" x14ac:dyDescent="0.35">
      <c r="AZ354" t="s">
        <v>5022</v>
      </c>
    </row>
    <row r="355" spans="52:52" x14ac:dyDescent="0.35">
      <c r="AZ355" t="s">
        <v>5023</v>
      </c>
    </row>
    <row r="356" spans="52:52" x14ac:dyDescent="0.35">
      <c r="AZ356" t="s">
        <v>5024</v>
      </c>
    </row>
    <row r="357" spans="52:52" x14ac:dyDescent="0.35">
      <c r="AZ357" t="s">
        <v>5025</v>
      </c>
    </row>
    <row r="358" spans="52:52" x14ac:dyDescent="0.35">
      <c r="AZ358" t="s">
        <v>5026</v>
      </c>
    </row>
    <row r="359" spans="52:52" x14ac:dyDescent="0.35">
      <c r="AZ359" t="s">
        <v>5027</v>
      </c>
    </row>
    <row r="360" spans="52:52" x14ac:dyDescent="0.35">
      <c r="AZ360" t="s">
        <v>5028</v>
      </c>
    </row>
    <row r="361" spans="52:52" x14ac:dyDescent="0.35">
      <c r="AZ361" t="s">
        <v>5029</v>
      </c>
    </row>
    <row r="362" spans="52:52" x14ac:dyDescent="0.35">
      <c r="AZ362" t="s">
        <v>5030</v>
      </c>
    </row>
    <row r="363" spans="52:52" x14ac:dyDescent="0.35">
      <c r="AZ363" t="s">
        <v>5031</v>
      </c>
    </row>
    <row r="364" spans="52:52" x14ac:dyDescent="0.35">
      <c r="AZ364" t="s">
        <v>5032</v>
      </c>
    </row>
    <row r="365" spans="52:52" x14ac:dyDescent="0.35">
      <c r="AZ365" t="s">
        <v>5033</v>
      </c>
    </row>
    <row r="366" spans="52:52" x14ac:dyDescent="0.35">
      <c r="AZ366" t="s">
        <v>5034</v>
      </c>
    </row>
    <row r="367" spans="52:52" x14ac:dyDescent="0.35">
      <c r="AZ367" t="s">
        <v>5035</v>
      </c>
    </row>
    <row r="368" spans="52:52" x14ac:dyDescent="0.35">
      <c r="AZ368" t="s">
        <v>5036</v>
      </c>
    </row>
    <row r="369" spans="52:52" x14ac:dyDescent="0.35">
      <c r="AZ369" t="s">
        <v>5037</v>
      </c>
    </row>
    <row r="370" spans="52:52" x14ac:dyDescent="0.35">
      <c r="AZ370" t="s">
        <v>5038</v>
      </c>
    </row>
    <row r="371" spans="52:52" x14ac:dyDescent="0.35">
      <c r="AZ371" t="s">
        <v>5039</v>
      </c>
    </row>
    <row r="372" spans="52:52" x14ac:dyDescent="0.35">
      <c r="AZ372" t="s">
        <v>5040</v>
      </c>
    </row>
    <row r="373" spans="52:52" x14ac:dyDescent="0.35">
      <c r="AZ373" t="s">
        <v>5041</v>
      </c>
    </row>
    <row r="374" spans="52:52" x14ac:dyDescent="0.35">
      <c r="AZ374" t="s">
        <v>5042</v>
      </c>
    </row>
    <row r="375" spans="52:52" x14ac:dyDescent="0.35">
      <c r="AZ375" t="s">
        <v>5043</v>
      </c>
    </row>
    <row r="376" spans="52:52" x14ac:dyDescent="0.35">
      <c r="AZ376" t="s">
        <v>5044</v>
      </c>
    </row>
    <row r="377" spans="52:52" x14ac:dyDescent="0.35">
      <c r="AZ377" t="s">
        <v>5045</v>
      </c>
    </row>
    <row r="378" spans="52:52" x14ac:dyDescent="0.35">
      <c r="AZ378" t="s">
        <v>5046</v>
      </c>
    </row>
    <row r="379" spans="52:52" x14ac:dyDescent="0.35">
      <c r="AZ379" t="s">
        <v>5047</v>
      </c>
    </row>
    <row r="380" spans="52:52" x14ac:dyDescent="0.35">
      <c r="AZ380" t="s">
        <v>5048</v>
      </c>
    </row>
    <row r="381" spans="52:52" x14ac:dyDescent="0.35">
      <c r="AZ381" t="s">
        <v>5049</v>
      </c>
    </row>
    <row r="382" spans="52:52" x14ac:dyDescent="0.35">
      <c r="AZ382" t="s">
        <v>5050</v>
      </c>
    </row>
    <row r="383" spans="52:52" x14ac:dyDescent="0.35">
      <c r="AZ383" t="s">
        <v>5051</v>
      </c>
    </row>
    <row r="384" spans="52:52" x14ac:dyDescent="0.35">
      <c r="AZ384" t="s">
        <v>5052</v>
      </c>
    </row>
    <row r="385" spans="52:52" x14ac:dyDescent="0.35">
      <c r="AZ385" t="s">
        <v>5053</v>
      </c>
    </row>
    <row r="386" spans="52:52" x14ac:dyDescent="0.35">
      <c r="AZ386" t="s">
        <v>5054</v>
      </c>
    </row>
    <row r="387" spans="52:52" x14ac:dyDescent="0.35">
      <c r="AZ387" t="s">
        <v>5055</v>
      </c>
    </row>
    <row r="388" spans="52:52" x14ac:dyDescent="0.35">
      <c r="AZ388" t="s">
        <v>5056</v>
      </c>
    </row>
    <row r="389" spans="52:52" x14ac:dyDescent="0.35">
      <c r="AZ389" t="s">
        <v>5057</v>
      </c>
    </row>
    <row r="390" spans="52:52" x14ac:dyDescent="0.35">
      <c r="AZ390" t="s">
        <v>5058</v>
      </c>
    </row>
    <row r="391" spans="52:52" x14ac:dyDescent="0.35">
      <c r="AZ391" t="s">
        <v>5059</v>
      </c>
    </row>
    <row r="392" spans="52:52" x14ac:dyDescent="0.35">
      <c r="AZ392" t="s">
        <v>5060</v>
      </c>
    </row>
    <row r="393" spans="52:52" x14ac:dyDescent="0.35">
      <c r="AZ393" t="s">
        <v>5061</v>
      </c>
    </row>
    <row r="394" spans="52:52" x14ac:dyDescent="0.35">
      <c r="AZ394" t="s">
        <v>5062</v>
      </c>
    </row>
    <row r="395" spans="52:52" x14ac:dyDescent="0.35">
      <c r="AZ395" t="s">
        <v>5063</v>
      </c>
    </row>
    <row r="396" spans="52:52" x14ac:dyDescent="0.35">
      <c r="AZ396" t="s">
        <v>5064</v>
      </c>
    </row>
    <row r="397" spans="52:52" x14ac:dyDescent="0.35">
      <c r="AZ397" t="s">
        <v>5065</v>
      </c>
    </row>
    <row r="398" spans="52:52" x14ac:dyDescent="0.35">
      <c r="AZ398" t="s">
        <v>5066</v>
      </c>
    </row>
    <row r="399" spans="52:52" x14ac:dyDescent="0.35">
      <c r="AZ399" t="s">
        <v>5067</v>
      </c>
    </row>
    <row r="400" spans="52:52" x14ac:dyDescent="0.35">
      <c r="AZ400" t="s">
        <v>5068</v>
      </c>
    </row>
    <row r="401" spans="52:52" x14ac:dyDescent="0.35">
      <c r="AZ401" t="s">
        <v>5069</v>
      </c>
    </row>
    <row r="402" spans="52:52" x14ac:dyDescent="0.35">
      <c r="AZ402" t="s">
        <v>5070</v>
      </c>
    </row>
    <row r="403" spans="52:52" x14ac:dyDescent="0.35">
      <c r="AZ403" t="s">
        <v>5071</v>
      </c>
    </row>
    <row r="404" spans="52:52" x14ac:dyDescent="0.35">
      <c r="AZ404" t="s">
        <v>5072</v>
      </c>
    </row>
    <row r="405" spans="52:52" x14ac:dyDescent="0.35">
      <c r="AZ405" t="s">
        <v>5073</v>
      </c>
    </row>
    <row r="406" spans="52:52" x14ac:dyDescent="0.35">
      <c r="AZ406" t="s">
        <v>5074</v>
      </c>
    </row>
    <row r="407" spans="52:52" x14ac:dyDescent="0.35">
      <c r="AZ407" t="s">
        <v>5075</v>
      </c>
    </row>
    <row r="408" spans="52:52" x14ac:dyDescent="0.35">
      <c r="AZ408" t="s">
        <v>5076</v>
      </c>
    </row>
    <row r="409" spans="52:52" x14ac:dyDescent="0.35">
      <c r="AZ409" t="s">
        <v>5077</v>
      </c>
    </row>
    <row r="410" spans="52:52" x14ac:dyDescent="0.35">
      <c r="AZ410" t="s">
        <v>5078</v>
      </c>
    </row>
    <row r="411" spans="52:52" x14ac:dyDescent="0.35">
      <c r="AZ411" t="s">
        <v>5079</v>
      </c>
    </row>
    <row r="412" spans="52:52" x14ac:dyDescent="0.35">
      <c r="AZ412" t="s">
        <v>5080</v>
      </c>
    </row>
    <row r="413" spans="52:52" x14ac:dyDescent="0.35">
      <c r="AZ413" t="s">
        <v>5081</v>
      </c>
    </row>
    <row r="414" spans="52:52" x14ac:dyDescent="0.35">
      <c r="AZ414" t="s">
        <v>5082</v>
      </c>
    </row>
    <row r="415" spans="52:52" x14ac:dyDescent="0.35">
      <c r="AZ415" t="s">
        <v>5083</v>
      </c>
    </row>
    <row r="416" spans="52:52" x14ac:dyDescent="0.35">
      <c r="AZ416" t="s">
        <v>5084</v>
      </c>
    </row>
    <row r="417" spans="52:52" x14ac:dyDescent="0.35">
      <c r="AZ417" t="s">
        <v>5085</v>
      </c>
    </row>
    <row r="418" spans="52:52" x14ac:dyDescent="0.35">
      <c r="AZ418" t="s">
        <v>5086</v>
      </c>
    </row>
    <row r="419" spans="52:52" x14ac:dyDescent="0.35">
      <c r="AZ419" t="s">
        <v>5087</v>
      </c>
    </row>
    <row r="420" spans="52:52" x14ac:dyDescent="0.35">
      <c r="AZ420" t="s">
        <v>5088</v>
      </c>
    </row>
    <row r="421" spans="52:52" x14ac:dyDescent="0.35">
      <c r="AZ421" t="s">
        <v>5089</v>
      </c>
    </row>
    <row r="422" spans="52:52" x14ac:dyDescent="0.35">
      <c r="AZ422" t="s">
        <v>5090</v>
      </c>
    </row>
    <row r="423" spans="52:52" x14ac:dyDescent="0.35">
      <c r="AZ423" t="s">
        <v>5091</v>
      </c>
    </row>
    <row r="424" spans="52:52" x14ac:dyDescent="0.35">
      <c r="AZ424" t="s">
        <v>5092</v>
      </c>
    </row>
    <row r="425" spans="52:52" x14ac:dyDescent="0.35">
      <c r="AZ425" t="s">
        <v>5093</v>
      </c>
    </row>
    <row r="426" spans="52:52" x14ac:dyDescent="0.35">
      <c r="AZ426" t="s">
        <v>5094</v>
      </c>
    </row>
    <row r="427" spans="52:52" x14ac:dyDescent="0.35">
      <c r="AZ427" t="s">
        <v>5095</v>
      </c>
    </row>
    <row r="428" spans="52:52" x14ac:dyDescent="0.35">
      <c r="AZ428" t="s">
        <v>5096</v>
      </c>
    </row>
    <row r="429" spans="52:52" x14ac:dyDescent="0.35">
      <c r="AZ429" t="s">
        <v>5097</v>
      </c>
    </row>
    <row r="430" spans="52:52" x14ac:dyDescent="0.35">
      <c r="AZ430" t="s">
        <v>5098</v>
      </c>
    </row>
    <row r="431" spans="52:52" x14ac:dyDescent="0.35">
      <c r="AZ431" t="s">
        <v>5099</v>
      </c>
    </row>
    <row r="432" spans="52:52" x14ac:dyDescent="0.35">
      <c r="AZ432" t="s">
        <v>5100</v>
      </c>
    </row>
    <row r="433" spans="52:52" x14ac:dyDescent="0.35">
      <c r="AZ433" t="s">
        <v>5101</v>
      </c>
    </row>
    <row r="434" spans="52:52" x14ac:dyDescent="0.35">
      <c r="AZ434" t="s">
        <v>5102</v>
      </c>
    </row>
    <row r="435" spans="52:52" x14ac:dyDescent="0.35">
      <c r="AZ435" t="s">
        <v>5103</v>
      </c>
    </row>
    <row r="436" spans="52:52" x14ac:dyDescent="0.35">
      <c r="AZ436" t="s">
        <v>5104</v>
      </c>
    </row>
    <row r="437" spans="52:52" x14ac:dyDescent="0.35">
      <c r="AZ437" t="s">
        <v>5105</v>
      </c>
    </row>
    <row r="438" spans="52:52" x14ac:dyDescent="0.35">
      <c r="AZ438" t="s">
        <v>5106</v>
      </c>
    </row>
    <row r="439" spans="52:52" x14ac:dyDescent="0.35">
      <c r="AZ439" t="s">
        <v>5107</v>
      </c>
    </row>
    <row r="440" spans="52:52" x14ac:dyDescent="0.35">
      <c r="AZ440" t="s">
        <v>5108</v>
      </c>
    </row>
    <row r="441" spans="52:52" x14ac:dyDescent="0.35">
      <c r="AZ441" t="s">
        <v>5109</v>
      </c>
    </row>
    <row r="442" spans="52:52" x14ac:dyDescent="0.35">
      <c r="AZ442" t="s">
        <v>5110</v>
      </c>
    </row>
    <row r="443" spans="52:52" x14ac:dyDescent="0.35">
      <c r="AZ443" t="s">
        <v>5111</v>
      </c>
    </row>
    <row r="444" spans="52:52" x14ac:dyDescent="0.35">
      <c r="AZ444" t="s">
        <v>5112</v>
      </c>
    </row>
    <row r="445" spans="52:52" x14ac:dyDescent="0.35">
      <c r="AZ445" t="s">
        <v>5113</v>
      </c>
    </row>
    <row r="446" spans="52:52" x14ac:dyDescent="0.35">
      <c r="AZ446" t="s">
        <v>5114</v>
      </c>
    </row>
    <row r="447" spans="52:52" x14ac:dyDescent="0.35">
      <c r="AZ447" t="s">
        <v>5115</v>
      </c>
    </row>
    <row r="448" spans="52:52" x14ac:dyDescent="0.35">
      <c r="AZ448" t="s">
        <v>5116</v>
      </c>
    </row>
    <row r="449" spans="52:52" x14ac:dyDescent="0.35">
      <c r="AZ449" t="s">
        <v>5117</v>
      </c>
    </row>
    <row r="450" spans="52:52" x14ac:dyDescent="0.35">
      <c r="AZ450" t="s">
        <v>5118</v>
      </c>
    </row>
    <row r="451" spans="52:52" x14ac:dyDescent="0.35">
      <c r="AZ451" t="s">
        <v>5119</v>
      </c>
    </row>
    <row r="452" spans="52:52" x14ac:dyDescent="0.35">
      <c r="AZ452" t="s">
        <v>5120</v>
      </c>
    </row>
    <row r="453" spans="52:52" x14ac:dyDescent="0.35">
      <c r="AZ453" t="s">
        <v>5121</v>
      </c>
    </row>
    <row r="454" spans="52:52" x14ac:dyDescent="0.35">
      <c r="AZ454" t="s">
        <v>5122</v>
      </c>
    </row>
    <row r="455" spans="52:52" x14ac:dyDescent="0.35">
      <c r="AZ455" t="s">
        <v>5123</v>
      </c>
    </row>
    <row r="456" spans="52:52" x14ac:dyDescent="0.35">
      <c r="AZ456" t="s">
        <v>5124</v>
      </c>
    </row>
    <row r="457" spans="52:52" x14ac:dyDescent="0.35">
      <c r="AZ457" t="s">
        <v>5125</v>
      </c>
    </row>
    <row r="458" spans="52:52" x14ac:dyDescent="0.35">
      <c r="AZ458" t="s">
        <v>5126</v>
      </c>
    </row>
    <row r="459" spans="52:52" x14ac:dyDescent="0.35">
      <c r="AZ459" t="s">
        <v>5127</v>
      </c>
    </row>
    <row r="460" spans="52:52" x14ac:dyDescent="0.35">
      <c r="AZ460" t="s">
        <v>5128</v>
      </c>
    </row>
    <row r="461" spans="52:52" x14ac:dyDescent="0.35">
      <c r="AZ461" t="s">
        <v>5129</v>
      </c>
    </row>
    <row r="462" spans="52:52" x14ac:dyDescent="0.35">
      <c r="AZ462" t="s">
        <v>5130</v>
      </c>
    </row>
    <row r="463" spans="52:52" x14ac:dyDescent="0.35">
      <c r="AZ463" t="s">
        <v>5131</v>
      </c>
    </row>
    <row r="464" spans="52:52" x14ac:dyDescent="0.35">
      <c r="AZ464" t="s">
        <v>5132</v>
      </c>
    </row>
    <row r="465" spans="52:52" x14ac:dyDescent="0.35">
      <c r="AZ465" t="s">
        <v>5133</v>
      </c>
    </row>
    <row r="466" spans="52:52" x14ac:dyDescent="0.35">
      <c r="AZ466" t="s">
        <v>5134</v>
      </c>
    </row>
    <row r="467" spans="52:52" x14ac:dyDescent="0.35">
      <c r="AZ467" t="s">
        <v>5135</v>
      </c>
    </row>
    <row r="468" spans="52:52" x14ac:dyDescent="0.35">
      <c r="AZ468" t="s">
        <v>5136</v>
      </c>
    </row>
    <row r="469" spans="52:52" x14ac:dyDescent="0.35">
      <c r="AZ469" t="s">
        <v>5137</v>
      </c>
    </row>
    <row r="470" spans="52:52" x14ac:dyDescent="0.35">
      <c r="AZ470" t="s">
        <v>5138</v>
      </c>
    </row>
    <row r="471" spans="52:52" x14ac:dyDescent="0.35">
      <c r="AZ471" t="s">
        <v>5139</v>
      </c>
    </row>
    <row r="472" spans="52:52" x14ac:dyDescent="0.35">
      <c r="AZ472" t="s">
        <v>5140</v>
      </c>
    </row>
    <row r="473" spans="52:52" x14ac:dyDescent="0.35">
      <c r="AZ473" t="s">
        <v>5141</v>
      </c>
    </row>
    <row r="474" spans="52:52" x14ac:dyDescent="0.35">
      <c r="AZ474" t="s">
        <v>5142</v>
      </c>
    </row>
    <row r="475" spans="52:52" x14ac:dyDescent="0.35">
      <c r="AZ475" t="s">
        <v>5143</v>
      </c>
    </row>
    <row r="476" spans="52:52" x14ac:dyDescent="0.35">
      <c r="AZ476" t="s">
        <v>5144</v>
      </c>
    </row>
    <row r="477" spans="52:52" x14ac:dyDescent="0.35">
      <c r="AZ477" t="s">
        <v>5145</v>
      </c>
    </row>
    <row r="478" spans="52:52" x14ac:dyDescent="0.35">
      <c r="AZ478" t="s">
        <v>5146</v>
      </c>
    </row>
    <row r="479" spans="52:52" x14ac:dyDescent="0.35">
      <c r="AZ479" t="s">
        <v>5147</v>
      </c>
    </row>
    <row r="480" spans="52:52" x14ac:dyDescent="0.35">
      <c r="AZ480" t="s">
        <v>5148</v>
      </c>
    </row>
    <row r="481" spans="52:52" x14ac:dyDescent="0.35">
      <c r="AZ481" t="s">
        <v>5149</v>
      </c>
    </row>
    <row r="482" spans="52:52" x14ac:dyDescent="0.35">
      <c r="AZ482" t="s">
        <v>5150</v>
      </c>
    </row>
    <row r="483" spans="52:52" x14ac:dyDescent="0.35">
      <c r="AZ483" t="s">
        <v>5151</v>
      </c>
    </row>
    <row r="484" spans="52:52" x14ac:dyDescent="0.35">
      <c r="AZ484" t="s">
        <v>5152</v>
      </c>
    </row>
    <row r="485" spans="52:52" x14ac:dyDescent="0.35">
      <c r="AZ485" t="s">
        <v>5153</v>
      </c>
    </row>
    <row r="486" spans="52:52" x14ac:dyDescent="0.35">
      <c r="AZ486" t="s">
        <v>5154</v>
      </c>
    </row>
    <row r="487" spans="52:52" x14ac:dyDescent="0.35">
      <c r="AZ487" t="s">
        <v>5155</v>
      </c>
    </row>
    <row r="488" spans="52:52" x14ac:dyDescent="0.35">
      <c r="AZ488" t="s">
        <v>5156</v>
      </c>
    </row>
    <row r="489" spans="52:52" x14ac:dyDescent="0.35">
      <c r="AZ489" t="s">
        <v>5157</v>
      </c>
    </row>
    <row r="490" spans="52:52" x14ac:dyDescent="0.35">
      <c r="AZ490" t="s">
        <v>5158</v>
      </c>
    </row>
    <row r="491" spans="52:52" x14ac:dyDescent="0.35">
      <c r="AZ491" t="s">
        <v>5159</v>
      </c>
    </row>
    <row r="492" spans="52:52" x14ac:dyDescent="0.35">
      <c r="AZ492" t="s">
        <v>5160</v>
      </c>
    </row>
    <row r="493" spans="52:52" x14ac:dyDescent="0.35">
      <c r="AZ493" t="s">
        <v>5161</v>
      </c>
    </row>
    <row r="494" spans="52:52" x14ac:dyDescent="0.35">
      <c r="AZ494" t="s">
        <v>5162</v>
      </c>
    </row>
    <row r="495" spans="52:52" x14ac:dyDescent="0.35">
      <c r="AZ495" t="s">
        <v>5163</v>
      </c>
    </row>
    <row r="496" spans="52:52" x14ac:dyDescent="0.35">
      <c r="AZ496" t="s">
        <v>5164</v>
      </c>
    </row>
    <row r="497" spans="52:52" x14ac:dyDescent="0.35">
      <c r="AZ497" t="s">
        <v>5165</v>
      </c>
    </row>
    <row r="498" spans="52:52" x14ac:dyDescent="0.35">
      <c r="AZ498" t="s">
        <v>5166</v>
      </c>
    </row>
    <row r="499" spans="52:52" x14ac:dyDescent="0.35">
      <c r="AZ499" t="s">
        <v>5167</v>
      </c>
    </row>
    <row r="500" spans="52:52" x14ac:dyDescent="0.35">
      <c r="AZ500" t="s">
        <v>5168</v>
      </c>
    </row>
    <row r="501" spans="52:52" x14ac:dyDescent="0.35">
      <c r="AZ501" t="s">
        <v>5169</v>
      </c>
    </row>
    <row r="502" spans="52:52" x14ac:dyDescent="0.35">
      <c r="AZ502" t="s">
        <v>5170</v>
      </c>
    </row>
    <row r="503" spans="52:52" x14ac:dyDescent="0.35">
      <c r="AZ503" t="s">
        <v>5171</v>
      </c>
    </row>
    <row r="504" spans="52:52" x14ac:dyDescent="0.35">
      <c r="AZ504" t="s">
        <v>5172</v>
      </c>
    </row>
    <row r="505" spans="52:52" x14ac:dyDescent="0.35">
      <c r="AZ505" t="s">
        <v>5173</v>
      </c>
    </row>
    <row r="506" spans="52:52" x14ac:dyDescent="0.35">
      <c r="AZ506" t="s">
        <v>5174</v>
      </c>
    </row>
    <row r="507" spans="52:52" x14ac:dyDescent="0.35">
      <c r="AZ507" t="s">
        <v>5175</v>
      </c>
    </row>
    <row r="508" spans="52:52" x14ac:dyDescent="0.35">
      <c r="AZ508" t="s">
        <v>5176</v>
      </c>
    </row>
    <row r="509" spans="52:52" x14ac:dyDescent="0.35">
      <c r="AZ509" t="s">
        <v>5177</v>
      </c>
    </row>
    <row r="510" spans="52:52" x14ac:dyDescent="0.35">
      <c r="AZ510" t="s">
        <v>5178</v>
      </c>
    </row>
    <row r="511" spans="52:52" x14ac:dyDescent="0.35">
      <c r="AZ511" t="s">
        <v>5179</v>
      </c>
    </row>
    <row r="512" spans="52:52" x14ac:dyDescent="0.35">
      <c r="AZ512" t="s">
        <v>5180</v>
      </c>
    </row>
    <row r="513" spans="52:52" x14ac:dyDescent="0.35">
      <c r="AZ513" t="s">
        <v>5181</v>
      </c>
    </row>
    <row r="514" spans="52:52" x14ac:dyDescent="0.35">
      <c r="AZ514" t="s">
        <v>5182</v>
      </c>
    </row>
    <row r="515" spans="52:52" x14ac:dyDescent="0.35">
      <c r="AZ515" t="s">
        <v>5183</v>
      </c>
    </row>
    <row r="516" spans="52:52" x14ac:dyDescent="0.35">
      <c r="AZ516" t="s">
        <v>51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5F64C-379C-4D18-B03D-98584B969282}">
  <dimension ref="A1:V81"/>
  <sheetViews>
    <sheetView tabSelected="1" workbookViewId="0">
      <selection activeCell="G30" sqref="G30"/>
    </sheetView>
  </sheetViews>
  <sheetFormatPr defaultRowHeight="14.5" x14ac:dyDescent="0.35"/>
  <cols>
    <col min="20" max="20" width="18.453125" customWidth="1"/>
    <col min="21" max="21" width="16.453125" customWidth="1"/>
    <col min="22" max="22" width="16.81640625" customWidth="1"/>
  </cols>
  <sheetData>
    <row r="1" spans="1:22" x14ac:dyDescent="0.35">
      <c r="B1" t="s">
        <v>5185</v>
      </c>
      <c r="C1" t="s">
        <v>5186</v>
      </c>
      <c r="D1" t="s">
        <v>5187</v>
      </c>
      <c r="E1" t="s">
        <v>5188</v>
      </c>
      <c r="F1" t="s">
        <v>5189</v>
      </c>
      <c r="G1" t="s">
        <v>5190</v>
      </c>
      <c r="H1" t="s">
        <v>5191</v>
      </c>
      <c r="I1" t="s">
        <v>5192</v>
      </c>
      <c r="J1" t="s">
        <v>5193</v>
      </c>
      <c r="K1" t="s">
        <v>5194</v>
      </c>
      <c r="L1" t="s">
        <v>5195</v>
      </c>
      <c r="M1" t="s">
        <v>5196</v>
      </c>
      <c r="N1" t="s">
        <v>5197</v>
      </c>
      <c r="O1" t="s">
        <v>5198</v>
      </c>
      <c r="P1" t="s">
        <v>5199</v>
      </c>
      <c r="Q1" t="s">
        <v>5200</v>
      </c>
      <c r="R1" t="s">
        <v>5201</v>
      </c>
      <c r="S1" t="s">
        <v>5202</v>
      </c>
      <c r="T1" t="s">
        <v>5203</v>
      </c>
      <c r="U1" t="s">
        <v>5204</v>
      </c>
      <c r="V1" t="s">
        <v>5205</v>
      </c>
    </row>
    <row r="2" spans="1:22" x14ac:dyDescent="0.35">
      <c r="A2">
        <v>1</v>
      </c>
      <c r="B2" t="s">
        <v>0</v>
      </c>
      <c r="C2">
        <v>1.73653120027056</v>
      </c>
      <c r="D2">
        <v>2.08940658821124</v>
      </c>
      <c r="E2">
        <v>0.83839614326913103</v>
      </c>
      <c r="F2">
        <v>0.35631373522846199</v>
      </c>
      <c r="G2">
        <v>0.33791888802071302</v>
      </c>
      <c r="H2">
        <v>2.10841019835106E-2</v>
      </c>
      <c r="I2">
        <v>2.69197837284561E-2</v>
      </c>
      <c r="J2">
        <v>4.88123814789772E-2</v>
      </c>
      <c r="K2">
        <v>5.1388994869210096</v>
      </c>
      <c r="L2">
        <v>99.0986758575404</v>
      </c>
      <c r="M2">
        <v>31.144237699907201</v>
      </c>
      <c r="N2">
        <v>7.2996589068681503</v>
      </c>
      <c r="O2" s="2">
        <v>2.7635216142590798E-7</v>
      </c>
      <c r="P2">
        <v>0</v>
      </c>
      <c r="Q2" s="2">
        <v>6.0702812327698606E-213</v>
      </c>
      <c r="R2" s="2">
        <v>2.884981555456E-13</v>
      </c>
      <c r="S2" s="2">
        <v>2.7635216142590798E-7</v>
      </c>
      <c r="T2">
        <v>0</v>
      </c>
      <c r="U2" s="2">
        <v>5.3958055402398696E-212</v>
      </c>
      <c r="V2" s="2">
        <v>7.9585698081544904E-13</v>
      </c>
    </row>
    <row r="3" spans="1:22" x14ac:dyDescent="0.35">
      <c r="A3">
        <v>2</v>
      </c>
      <c r="B3" t="s">
        <v>1</v>
      </c>
      <c r="C3">
        <v>1.4450736693464401</v>
      </c>
      <c r="D3">
        <v>3.33422778466208</v>
      </c>
      <c r="E3">
        <v>0.13856331439934699</v>
      </c>
      <c r="F3">
        <v>1.688975501029</v>
      </c>
      <c r="G3">
        <v>0.109110255534679</v>
      </c>
      <c r="H3">
        <v>2.4063640841665301E-2</v>
      </c>
      <c r="I3">
        <v>3.0694175174172701E-2</v>
      </c>
      <c r="J3">
        <v>5.5714075687714602E-2</v>
      </c>
      <c r="K3">
        <v>13.2441598845596</v>
      </c>
      <c r="L3">
        <v>138.55874123956301</v>
      </c>
      <c r="M3">
        <v>4.5143195284797804</v>
      </c>
      <c r="N3">
        <v>30.315059169175701</v>
      </c>
      <c r="O3" s="2">
        <v>4.8770874447507303E-40</v>
      </c>
      <c r="P3">
        <v>0</v>
      </c>
      <c r="Q3" s="2">
        <v>6.3520386525299804E-6</v>
      </c>
      <c r="R3" s="2">
        <v>7.2591405035423496E-202</v>
      </c>
      <c r="S3" s="2">
        <v>5.0021409689751002E-40</v>
      </c>
      <c r="T3">
        <v>0</v>
      </c>
      <c r="U3" s="2">
        <v>8.0660808286094902E-6</v>
      </c>
      <c r="V3" s="2">
        <v>1.93577080094463E-200</v>
      </c>
    </row>
    <row r="4" spans="1:22" x14ac:dyDescent="0.35">
      <c r="A4">
        <v>3</v>
      </c>
      <c r="B4" t="s">
        <v>2</v>
      </c>
      <c r="C4">
        <v>3.3743366492151798</v>
      </c>
      <c r="D4">
        <v>2.3735095522013401</v>
      </c>
      <c r="E4">
        <v>0.134927651806171</v>
      </c>
      <c r="F4">
        <v>0.85104823382527695</v>
      </c>
      <c r="G4">
        <v>8.7015325284840295E-2</v>
      </c>
      <c r="H4">
        <v>1.8690509484091899E-2</v>
      </c>
      <c r="I4">
        <v>2.3853534606819202E-2</v>
      </c>
      <c r="J4">
        <v>4.3270809064014301E-2</v>
      </c>
      <c r="K4">
        <v>38.778647763132</v>
      </c>
      <c r="L4">
        <v>126.990093781098</v>
      </c>
      <c r="M4">
        <v>5.6565055883834399</v>
      </c>
      <c r="N4">
        <v>19.667952881727899</v>
      </c>
      <c r="O4">
        <v>0</v>
      </c>
      <c r="P4">
        <v>0</v>
      </c>
      <c r="Q4" s="2">
        <v>1.5448595101386599E-8</v>
      </c>
      <c r="R4" s="2">
        <v>4.0583731210737597E-86</v>
      </c>
      <c r="S4">
        <v>0</v>
      </c>
      <c r="T4">
        <v>0</v>
      </c>
      <c r="U4" s="2">
        <v>2.13084070363953E-8</v>
      </c>
      <c r="V4" s="2">
        <v>8.1167462421475204E-85</v>
      </c>
    </row>
    <row r="5" spans="1:22" x14ac:dyDescent="0.35">
      <c r="A5">
        <v>4</v>
      </c>
      <c r="B5" t="s">
        <v>3</v>
      </c>
      <c r="C5">
        <v>2.3517571999921798</v>
      </c>
      <c r="D5">
        <v>5.3881781881501203</v>
      </c>
      <c r="E5">
        <v>0.140455582394546</v>
      </c>
      <c r="F5">
        <v>0.52277830357751598</v>
      </c>
      <c r="G5">
        <v>0.13241775034973399</v>
      </c>
      <c r="H5">
        <v>3.2037581148919497E-2</v>
      </c>
      <c r="I5">
        <v>4.0833266783736201E-2</v>
      </c>
      <c r="J5">
        <v>7.4175047549193698E-2</v>
      </c>
      <c r="K5">
        <v>17.760135584397599</v>
      </c>
      <c r="L5">
        <v>168.18305236916501</v>
      </c>
      <c r="M5">
        <v>3.43973415446861</v>
      </c>
      <c r="N5">
        <v>7.0478998106580804</v>
      </c>
      <c r="O5" s="2">
        <v>1.43886583519628E-70</v>
      </c>
      <c r="P5">
        <v>0</v>
      </c>
      <c r="Q5">
        <v>5.8228584213724599E-4</v>
      </c>
      <c r="R5" s="2">
        <v>1.81638340283238E-12</v>
      </c>
      <c r="S5" s="2">
        <v>1.5145956159960901E-70</v>
      </c>
      <c r="T5">
        <v>0</v>
      </c>
      <c r="U5">
        <v>6.6546953387113797E-4</v>
      </c>
      <c r="V5" s="2">
        <v>4.4033537038360601E-12</v>
      </c>
    </row>
    <row r="6" spans="1:22" x14ac:dyDescent="0.35">
      <c r="A6">
        <v>5</v>
      </c>
      <c r="B6" t="s">
        <v>4</v>
      </c>
      <c r="C6">
        <v>2.3332286687071599</v>
      </c>
      <c r="D6">
        <v>3.2353460540480401</v>
      </c>
      <c r="E6">
        <v>0.51040561265581297</v>
      </c>
      <c r="F6">
        <v>0.95039460830071398</v>
      </c>
      <c r="G6">
        <v>9.8827199308387598E-2</v>
      </c>
      <c r="H6">
        <v>2.1530222345380001E-2</v>
      </c>
      <c r="I6">
        <v>2.7459396320118699E-2</v>
      </c>
      <c r="J6">
        <v>4.9842998775149201E-2</v>
      </c>
      <c r="K6">
        <v>23.609175257778901</v>
      </c>
      <c r="L6">
        <v>150.269978737228</v>
      </c>
      <c r="M6">
        <v>18.587648712504802</v>
      </c>
      <c r="N6">
        <v>19.0677654165255</v>
      </c>
      <c r="O6" s="2">
        <v>3.1023981256306201E-123</v>
      </c>
      <c r="P6">
        <v>0</v>
      </c>
      <c r="Q6" s="2">
        <v>4.04526663535198E-77</v>
      </c>
      <c r="R6" s="2">
        <v>4.6787509671895799E-81</v>
      </c>
      <c r="S6" s="2">
        <v>3.64988014780073E-123</v>
      </c>
      <c r="T6">
        <v>0</v>
      </c>
      <c r="U6" s="2">
        <v>1.15579046724342E-76</v>
      </c>
      <c r="V6" s="2">
        <v>6.2383346229194401E-80</v>
      </c>
    </row>
    <row r="7" spans="1:22" x14ac:dyDescent="0.35">
      <c r="A7">
        <v>6</v>
      </c>
      <c r="B7" t="s">
        <v>5</v>
      </c>
      <c r="C7">
        <v>2.9249364700364402</v>
      </c>
      <c r="D7">
        <v>0.637006139570928</v>
      </c>
      <c r="E7">
        <v>0.29825998701575801</v>
      </c>
      <c r="F7">
        <v>0.90721726290916804</v>
      </c>
      <c r="G7">
        <v>0.13187293241407699</v>
      </c>
      <c r="H7">
        <v>2.0386069317314699E-2</v>
      </c>
      <c r="I7">
        <v>2.6013613469577E-2</v>
      </c>
      <c r="J7">
        <v>4.7199151059526198E-2</v>
      </c>
      <c r="K7">
        <v>22.179960788710002</v>
      </c>
      <c r="L7">
        <v>31.247129088778902</v>
      </c>
      <c r="M7">
        <v>11.4655346657078</v>
      </c>
      <c r="N7">
        <v>19.221050432983699</v>
      </c>
      <c r="O7" s="2">
        <v>5.3625616405544501E-109</v>
      </c>
      <c r="P7" s="2">
        <v>2.4422782701784102E-214</v>
      </c>
      <c r="Q7" s="2">
        <v>1.9654197779648201E-30</v>
      </c>
      <c r="R7" s="2">
        <v>2.46724386865293E-82</v>
      </c>
      <c r="S7" s="2">
        <v>6.1286418749193704E-109</v>
      </c>
      <c r="T7" s="2">
        <v>4.8845565403568097E-214</v>
      </c>
      <c r="U7" s="2">
        <v>4.2495562766807002E-30</v>
      </c>
      <c r="V7" s="2">
        <v>3.9475901898446899E-81</v>
      </c>
    </row>
    <row r="8" spans="1:22" x14ac:dyDescent="0.35">
      <c r="A8">
        <v>7</v>
      </c>
      <c r="B8" t="s">
        <v>6</v>
      </c>
      <c r="C8">
        <v>1.8463679167310301</v>
      </c>
      <c r="D8">
        <v>0.52355137845022703</v>
      </c>
      <c r="E8">
        <v>1.0821218127123</v>
      </c>
      <c r="F8">
        <v>0.32242888702302203</v>
      </c>
      <c r="G8">
        <v>0.221607149170085</v>
      </c>
      <c r="H8">
        <v>1.9997374265874598E-2</v>
      </c>
      <c r="I8">
        <v>2.5534360201455698E-2</v>
      </c>
      <c r="J8">
        <v>4.6297431793127598E-2</v>
      </c>
      <c r="K8">
        <v>8.3317163893206594</v>
      </c>
      <c r="L8">
        <v>26.1810061405744</v>
      </c>
      <c r="M8">
        <v>42.379045496922501</v>
      </c>
      <c r="N8">
        <v>6.9642931483487596</v>
      </c>
      <c r="O8" s="2">
        <v>7.9678640191601094E-17</v>
      </c>
      <c r="P8" s="2">
        <v>4.3733469512657102E-151</v>
      </c>
      <c r="Q8">
        <v>0</v>
      </c>
      <c r="R8" s="2">
        <v>3.3005669867745701E-12</v>
      </c>
      <c r="S8" s="2">
        <v>8.0687230573773299E-17</v>
      </c>
      <c r="T8" s="2">
        <v>7.9515399113922101E-151</v>
      </c>
      <c r="U8">
        <v>0</v>
      </c>
      <c r="V8" s="2">
        <v>7.5441531126275895E-12</v>
      </c>
    </row>
    <row r="9" spans="1:22" x14ac:dyDescent="0.35">
      <c r="A9">
        <v>8</v>
      </c>
      <c r="B9" t="s">
        <v>7</v>
      </c>
      <c r="C9">
        <v>4.5912326639411303</v>
      </c>
      <c r="D9">
        <v>-0.32316643914600601</v>
      </c>
      <c r="E9">
        <v>0.56882966752771202</v>
      </c>
      <c r="F9">
        <v>0.127313070877241</v>
      </c>
      <c r="G9">
        <v>0.12325070855513701</v>
      </c>
      <c r="H9">
        <v>1.40047188968744E-2</v>
      </c>
      <c r="I9">
        <v>1.7882995606030998E-2</v>
      </c>
      <c r="J9">
        <v>3.2423504325540899E-2</v>
      </c>
      <c r="K9">
        <v>37.251166486294203</v>
      </c>
      <c r="L9">
        <v>-23.075539146889302</v>
      </c>
      <c r="M9">
        <v>31.808410629809401</v>
      </c>
      <c r="N9">
        <v>3.9265672704277299</v>
      </c>
      <c r="O9" s="2">
        <v>1.01449091079125E-303</v>
      </c>
      <c r="P9" s="2">
        <v>8.1527374097456099E-118</v>
      </c>
      <c r="Q9" s="2">
        <v>4.9524837726711101E-222</v>
      </c>
      <c r="R9" s="2">
        <v>8.6166801012318501E-5</v>
      </c>
      <c r="S9" s="2">
        <v>1.35265454772166E-303</v>
      </c>
      <c r="T9" s="2">
        <v>1.33105916893806E-117</v>
      </c>
      <c r="U9" s="2">
        <v>5.6599814544812705E-221</v>
      </c>
      <c r="V9">
        <v>1.2093586106992101E-4</v>
      </c>
    </row>
    <row r="10" spans="1:22" x14ac:dyDescent="0.35">
      <c r="A10">
        <v>9</v>
      </c>
      <c r="B10" t="s">
        <v>8</v>
      </c>
      <c r="C10">
        <v>4.0707090736998799</v>
      </c>
      <c r="D10">
        <v>1.4960098072039401</v>
      </c>
      <c r="E10">
        <v>0.20320232034077801</v>
      </c>
      <c r="F10">
        <v>0.36198000232261601</v>
      </c>
      <c r="G10">
        <v>9.22151776198602E-2</v>
      </c>
      <c r="H10">
        <v>1.54334475614033E-2</v>
      </c>
      <c r="I10">
        <v>1.9693017607435599E-2</v>
      </c>
      <c r="J10">
        <v>3.5732096085028003E-2</v>
      </c>
      <c r="K10">
        <v>44.143590879156797</v>
      </c>
      <c r="L10">
        <v>96.932963373992806</v>
      </c>
      <c r="M10">
        <v>10.3184958441338</v>
      </c>
      <c r="N10">
        <v>10.1303881379153</v>
      </c>
      <c r="O10">
        <v>0</v>
      </c>
      <c r="P10">
        <v>0</v>
      </c>
      <c r="Q10" s="2">
        <v>5.81266107254958E-25</v>
      </c>
      <c r="R10" s="2">
        <v>4.0503844075948898E-24</v>
      </c>
      <c r="S10">
        <v>0</v>
      </c>
      <c r="T10">
        <v>0</v>
      </c>
      <c r="U10" s="2">
        <v>1.13417777025358E-24</v>
      </c>
      <c r="V10" s="2">
        <v>2.0251922037974501E-23</v>
      </c>
    </row>
    <row r="11" spans="1:22" x14ac:dyDescent="0.35">
      <c r="A11">
        <v>10</v>
      </c>
      <c r="B11" t="s">
        <v>9</v>
      </c>
      <c r="C11">
        <v>5.3100401577264504</v>
      </c>
      <c r="D11">
        <v>1.22606824153441</v>
      </c>
      <c r="E11">
        <v>1.5663216747326001E-4</v>
      </c>
      <c r="F11">
        <v>0.172250549096746</v>
      </c>
      <c r="G11">
        <v>5.8186159002483397E-2</v>
      </c>
      <c r="H11">
        <v>9.9701906070628395E-3</v>
      </c>
      <c r="I11">
        <v>1.2729413861063601E-2</v>
      </c>
      <c r="J11">
        <v>2.3082846640309001E-2</v>
      </c>
      <c r="K11">
        <v>91.259506534875797</v>
      </c>
      <c r="L11">
        <v>122.97340039476001</v>
      </c>
      <c r="M11">
        <v>1.23047431078003E-2</v>
      </c>
      <c r="N11">
        <v>7.4622749863073299</v>
      </c>
      <c r="O11">
        <v>0</v>
      </c>
      <c r="P11">
        <v>0</v>
      </c>
      <c r="Q11">
        <v>0.99018248318990798</v>
      </c>
      <c r="R11" s="2">
        <v>8.5041166544990894E-14</v>
      </c>
      <c r="S11">
        <v>0</v>
      </c>
      <c r="T11">
        <v>0</v>
      </c>
      <c r="U11">
        <v>0.99018248318990798</v>
      </c>
      <c r="V11" s="2">
        <v>2.4297476155711699E-13</v>
      </c>
    </row>
    <row r="12" spans="1:22" x14ac:dyDescent="0.35">
      <c r="A12">
        <v>11</v>
      </c>
      <c r="B12" t="s">
        <v>10</v>
      </c>
      <c r="C12">
        <v>6.3955062160651099</v>
      </c>
      <c r="D12">
        <v>0.85338649660937105</v>
      </c>
      <c r="E12">
        <v>0.24352129520819599</v>
      </c>
      <c r="F12">
        <v>9.5545550159532797E-2</v>
      </c>
      <c r="G12">
        <v>7.1081544963028501E-2</v>
      </c>
      <c r="H12">
        <v>6.5641659770974596E-3</v>
      </c>
      <c r="I12">
        <v>8.3701019200637401E-3</v>
      </c>
      <c r="J12">
        <v>1.5195145660578399E-2</v>
      </c>
      <c r="K12">
        <v>89.974215098892202</v>
      </c>
      <c r="L12">
        <v>130.00684315217799</v>
      </c>
      <c r="M12">
        <v>29.094185176462201</v>
      </c>
      <c r="N12">
        <v>6.2878995893676599</v>
      </c>
      <c r="O12">
        <v>0</v>
      </c>
      <c r="P12">
        <v>0</v>
      </c>
      <c r="Q12" s="2">
        <v>4.2525302785446399E-186</v>
      </c>
      <c r="R12" s="2">
        <v>3.2178992262084302E-10</v>
      </c>
      <c r="S12">
        <v>0</v>
      </c>
      <c r="T12">
        <v>0</v>
      </c>
      <c r="U12" s="2">
        <v>2.8350201856964201E-185</v>
      </c>
      <c r="V12" s="2">
        <v>6.6008189255557399E-10</v>
      </c>
    </row>
    <row r="13" spans="1:22" x14ac:dyDescent="0.35">
      <c r="A13">
        <v>12</v>
      </c>
      <c r="B13" t="s">
        <v>11</v>
      </c>
      <c r="C13">
        <v>7.4846724431123999</v>
      </c>
      <c r="D13">
        <v>0.38404268498543298</v>
      </c>
      <c r="E13">
        <v>-0.12259561337146301</v>
      </c>
      <c r="F13">
        <v>-8.0851053906895495E-2</v>
      </c>
      <c r="G13">
        <v>3.7127603295047398E-2</v>
      </c>
      <c r="H13">
        <v>4.5936527064413301E-3</v>
      </c>
      <c r="I13">
        <v>5.8652844623398401E-3</v>
      </c>
      <c r="J13">
        <v>1.06350344246606E-2</v>
      </c>
      <c r="K13">
        <v>201.59320233069801</v>
      </c>
      <c r="L13">
        <v>83.602899376115104</v>
      </c>
      <c r="M13">
        <v>-20.901904103480799</v>
      </c>
      <c r="N13">
        <v>-7.6023311893957999</v>
      </c>
      <c r="O13">
        <v>0</v>
      </c>
      <c r="P13">
        <v>0</v>
      </c>
      <c r="Q13" s="2">
        <v>5.1451209455143201E-97</v>
      </c>
      <c r="R13" s="2">
        <v>2.9084324146274999E-14</v>
      </c>
      <c r="S13">
        <v>0</v>
      </c>
      <c r="T13">
        <v>0</v>
      </c>
      <c r="U13" s="2">
        <v>1.87095307109612E-96</v>
      </c>
      <c r="V13" s="2">
        <v>8.94902281423847E-14</v>
      </c>
    </row>
    <row r="14" spans="1:22" x14ac:dyDescent="0.35">
      <c r="A14">
        <v>13</v>
      </c>
      <c r="B14" t="s">
        <v>12</v>
      </c>
      <c r="C14">
        <v>5.0087799661872001</v>
      </c>
      <c r="D14">
        <v>0.75715332654109901</v>
      </c>
      <c r="E14">
        <v>6.2206922413468799E-2</v>
      </c>
      <c r="F14">
        <v>0.169555318068843</v>
      </c>
      <c r="G14">
        <v>5.35546464779805E-2</v>
      </c>
      <c r="H14">
        <v>1.1594152393938999E-2</v>
      </c>
      <c r="I14">
        <v>1.4779315412148501E-2</v>
      </c>
      <c r="J14">
        <v>2.6843855156680901E-2</v>
      </c>
      <c r="K14">
        <v>93.526524691869795</v>
      </c>
      <c r="L14">
        <v>65.304758883185599</v>
      </c>
      <c r="M14">
        <v>4.2090530365388297</v>
      </c>
      <c r="N14">
        <v>6.3163549750656403</v>
      </c>
      <c r="O14">
        <v>0</v>
      </c>
      <c r="P14">
        <v>0</v>
      </c>
      <c r="Q14" s="2">
        <v>2.5644319443937299E-5</v>
      </c>
      <c r="R14" s="2">
        <v>2.6780452376196301E-10</v>
      </c>
      <c r="S14">
        <v>0</v>
      </c>
      <c r="T14">
        <v>0</v>
      </c>
      <c r="U14" s="2">
        <v>3.1084023568408898E-5</v>
      </c>
      <c r="V14" s="2">
        <v>5.6379899739360698E-10</v>
      </c>
    </row>
    <row r="15" spans="1:22" x14ac:dyDescent="0.35">
      <c r="A15">
        <v>14</v>
      </c>
      <c r="B15" t="s">
        <v>13</v>
      </c>
      <c r="C15">
        <v>4.7254165658477501</v>
      </c>
      <c r="D15">
        <v>0.120476508281618</v>
      </c>
      <c r="E15">
        <v>0.26510885180291399</v>
      </c>
      <c r="F15">
        <v>0.19608683386947801</v>
      </c>
      <c r="G15">
        <v>0.147163743405168</v>
      </c>
      <c r="H15">
        <v>1.4885637993958801E-2</v>
      </c>
      <c r="I15">
        <v>1.8999277923353299E-2</v>
      </c>
      <c r="J15">
        <v>3.4462899563892098E-2</v>
      </c>
      <c r="K15">
        <v>32.109923657200298</v>
      </c>
      <c r="L15">
        <v>8.09347293884964</v>
      </c>
      <c r="M15">
        <v>13.9536277574555</v>
      </c>
      <c r="N15">
        <v>5.68979500711903</v>
      </c>
      <c r="O15" s="2">
        <v>3.2049880142467001E-226</v>
      </c>
      <c r="P15" s="2">
        <v>5.7987182601448702E-16</v>
      </c>
      <c r="Q15" s="2">
        <v>2.99001301189842E-44</v>
      </c>
      <c r="R15" s="2">
        <v>1.27191970749246E-8</v>
      </c>
      <c r="S15" s="2">
        <v>4.0062350178083803E-226</v>
      </c>
      <c r="T15" s="2">
        <v>6.4430202890498599E-16</v>
      </c>
      <c r="U15" s="2">
        <v>7.4750325297460497E-44</v>
      </c>
      <c r="V15" s="2">
        <v>2.3663622464976001E-8</v>
      </c>
    </row>
    <row r="16" spans="1:22" x14ac:dyDescent="0.35">
      <c r="A16">
        <v>15</v>
      </c>
      <c r="B16" t="s">
        <v>14</v>
      </c>
      <c r="C16">
        <v>3.5480427453959398</v>
      </c>
      <c r="D16">
        <v>-0.40587600496348603</v>
      </c>
      <c r="E16">
        <v>-4.9050775494359003E-2</v>
      </c>
      <c r="F16">
        <v>0.194156278568202</v>
      </c>
      <c r="G16">
        <v>0.10982668771638</v>
      </c>
      <c r="H16">
        <v>1.9166387277640601E-2</v>
      </c>
      <c r="I16">
        <v>2.4445416236252401E-2</v>
      </c>
      <c r="J16">
        <v>4.4374184248515899E-2</v>
      </c>
      <c r="K16">
        <v>32.305834029689898</v>
      </c>
      <c r="L16">
        <v>-21.1764480746446</v>
      </c>
      <c r="M16">
        <v>-2.0065428635089901</v>
      </c>
      <c r="N16">
        <v>4.3754331906325898</v>
      </c>
      <c r="O16" s="2">
        <v>5.7923324775055802E-229</v>
      </c>
      <c r="P16" s="2">
        <v>1.57467524038147E-99</v>
      </c>
      <c r="Q16">
        <v>4.4798360346499401E-2</v>
      </c>
      <c r="R16" s="2">
        <v>1.21191557745693E-5</v>
      </c>
      <c r="S16" s="2">
        <v>7.3553428285785193E-229</v>
      </c>
      <c r="T16" s="2">
        <v>2.42257729289456E-99</v>
      </c>
      <c r="U16">
        <v>4.9775955940554902E-2</v>
      </c>
      <c r="V16" s="2">
        <v>1.82930653201046E-5</v>
      </c>
    </row>
    <row r="17" spans="1:22" x14ac:dyDescent="0.35">
      <c r="A17">
        <v>16</v>
      </c>
      <c r="B17" t="s">
        <v>15</v>
      </c>
      <c r="C17">
        <v>3.7994046780964199</v>
      </c>
      <c r="D17">
        <v>0.20231508721994501</v>
      </c>
      <c r="E17">
        <v>0.26134320910876502</v>
      </c>
      <c r="F17">
        <v>0.131680633804758</v>
      </c>
      <c r="G17">
        <v>0.18819225394158501</v>
      </c>
      <c r="H17">
        <v>1.9603569741298399E-2</v>
      </c>
      <c r="I17">
        <v>2.50166326358966E-2</v>
      </c>
      <c r="J17">
        <v>4.5387204344774799E-2</v>
      </c>
      <c r="K17">
        <v>20.1889535755056</v>
      </c>
      <c r="L17">
        <v>10.3203186914337</v>
      </c>
      <c r="M17">
        <v>10.446778066116</v>
      </c>
      <c r="N17">
        <v>2.9012721912650199</v>
      </c>
      <c r="O17" s="2">
        <v>1.22430045558194E-90</v>
      </c>
      <c r="P17" s="2">
        <v>5.7033533412842196E-25</v>
      </c>
      <c r="Q17" s="2">
        <v>1.51587740301561E-25</v>
      </c>
      <c r="R17">
        <v>3.7165089896136301E-3</v>
      </c>
      <c r="S17" s="2">
        <v>1.3603338395354901E-90</v>
      </c>
      <c r="T17" s="2">
        <v>6.8099741388468303E-25</v>
      </c>
      <c r="U17" s="2">
        <v>3.0317548060312099E-25</v>
      </c>
      <c r="V17">
        <v>4.7193764947474704E-3</v>
      </c>
    </row>
    <row r="18" spans="1:22" x14ac:dyDescent="0.35">
      <c r="A18">
        <v>17</v>
      </c>
      <c r="B18" t="s">
        <v>16</v>
      </c>
      <c r="C18">
        <v>3.8947272724951998</v>
      </c>
      <c r="D18">
        <v>0.30050726925364402</v>
      </c>
      <c r="E18">
        <v>0.184618007630486</v>
      </c>
      <c r="F18">
        <v>9.6311661548192595E-2</v>
      </c>
      <c r="G18">
        <v>0.155952851791857</v>
      </c>
      <c r="H18">
        <v>1.83065005567619E-2</v>
      </c>
      <c r="I18">
        <v>2.3360077538904601E-2</v>
      </c>
      <c r="J18">
        <v>4.2384818947585799E-2</v>
      </c>
      <c r="K18">
        <v>24.9737483332034</v>
      </c>
      <c r="L18">
        <v>16.4153311727645</v>
      </c>
      <c r="M18">
        <v>7.9031419019486302</v>
      </c>
      <c r="N18">
        <v>2.2723150396677201</v>
      </c>
      <c r="O18" s="2">
        <v>1.1792649104766099E-137</v>
      </c>
      <c r="P18" s="2">
        <v>1.48567984914147E-60</v>
      </c>
      <c r="Q18" s="2">
        <v>2.7195968051375202E-15</v>
      </c>
      <c r="R18">
        <v>2.30674890702087E-2</v>
      </c>
      <c r="S18" s="2">
        <v>1.4514029667404499E-137</v>
      </c>
      <c r="T18" s="2">
        <v>2.0492135850227199E-60</v>
      </c>
      <c r="U18" s="2">
        <v>4.3513548882200299E-15</v>
      </c>
      <c r="V18">
        <v>2.7014990308007601E-2</v>
      </c>
    </row>
    <row r="19" spans="1:22" x14ac:dyDescent="0.35">
      <c r="A19">
        <v>18</v>
      </c>
      <c r="B19" t="s">
        <v>17</v>
      </c>
      <c r="C19">
        <v>8.7976415663462895</v>
      </c>
      <c r="D19">
        <v>0.42769689148058698</v>
      </c>
      <c r="E19">
        <v>5.3914709504915101E-2</v>
      </c>
      <c r="F19">
        <v>6.9660047611143194E-2</v>
      </c>
      <c r="G19">
        <v>9.4610032550123097E-2</v>
      </c>
      <c r="H19">
        <v>8.1752485410724399E-3</v>
      </c>
      <c r="I19">
        <v>1.0434334804834E-2</v>
      </c>
      <c r="J19">
        <v>1.8927187044969498E-2</v>
      </c>
      <c r="K19">
        <v>92.988463582711702</v>
      </c>
      <c r="L19">
        <v>52.316072022989701</v>
      </c>
      <c r="M19">
        <v>5.1670480690285601</v>
      </c>
      <c r="N19">
        <v>3.6804226346808102</v>
      </c>
      <c r="O19">
        <v>0</v>
      </c>
      <c r="P19">
        <v>0</v>
      </c>
      <c r="Q19" s="2">
        <v>2.3782011563480801E-7</v>
      </c>
      <c r="R19">
        <v>2.32847699888541E-4</v>
      </c>
      <c r="S19">
        <v>0</v>
      </c>
      <c r="T19">
        <v>0</v>
      </c>
      <c r="U19" s="2">
        <v>3.2246795340312901E-7</v>
      </c>
      <c r="V19">
        <v>3.2116924122557402E-4</v>
      </c>
    </row>
    <row r="20" spans="1:22" x14ac:dyDescent="0.35">
      <c r="A20">
        <v>19</v>
      </c>
      <c r="B20" t="s">
        <v>18</v>
      </c>
      <c r="C20">
        <v>6.0162114329071104</v>
      </c>
      <c r="D20">
        <v>0.40383812375117001</v>
      </c>
      <c r="E20">
        <v>0.17773451913698701</v>
      </c>
      <c r="F20">
        <v>9.8037502183356703E-2</v>
      </c>
      <c r="G20">
        <v>6.7033183456486803E-2</v>
      </c>
      <c r="H20">
        <v>7.0601687986109199E-3</v>
      </c>
      <c r="I20">
        <v>9.0122009015374295E-3</v>
      </c>
      <c r="J20">
        <v>1.6345380559202E-2</v>
      </c>
      <c r="K20">
        <v>89.749749641719006</v>
      </c>
      <c r="L20">
        <v>57.199499795334198</v>
      </c>
      <c r="M20">
        <v>19.7215442796739</v>
      </c>
      <c r="N20">
        <v>5.9978721099989603</v>
      </c>
      <c r="O20">
        <v>0</v>
      </c>
      <c r="P20">
        <v>0</v>
      </c>
      <c r="Q20" s="2">
        <v>1.40861341381763E-86</v>
      </c>
      <c r="R20" s="2">
        <v>1.99919866235386E-9</v>
      </c>
      <c r="S20">
        <v>0</v>
      </c>
      <c r="T20">
        <v>0</v>
      </c>
      <c r="U20" s="2">
        <v>4.6953780460587702E-86</v>
      </c>
      <c r="V20" s="2">
        <v>3.9008754387392302E-9</v>
      </c>
    </row>
    <row r="21" spans="1:22" x14ac:dyDescent="0.35">
      <c r="A21">
        <v>20</v>
      </c>
      <c r="B21" t="s">
        <v>19</v>
      </c>
      <c r="C21">
        <v>7.1315647776940096</v>
      </c>
      <c r="D21">
        <v>-0.12577261941259699</v>
      </c>
      <c r="E21">
        <v>0.11006010825828701</v>
      </c>
      <c r="F21">
        <v>-7.02139081035991E-3</v>
      </c>
      <c r="G21">
        <v>5.5292358437885797E-2</v>
      </c>
      <c r="H21">
        <v>4.8290876521085201E-3</v>
      </c>
      <c r="I21">
        <v>6.1648709735445603E-3</v>
      </c>
      <c r="J21">
        <v>1.1180209240009399E-2</v>
      </c>
      <c r="K21">
        <v>128.97921121786601</v>
      </c>
      <c r="L21">
        <v>-26.044799447299599</v>
      </c>
      <c r="M21">
        <v>17.852783737176399</v>
      </c>
      <c r="N21">
        <v>-0.62801962464469696</v>
      </c>
      <c r="O21">
        <v>0</v>
      </c>
      <c r="P21" s="2">
        <v>1.5408149369888499E-149</v>
      </c>
      <c r="Q21" s="2">
        <v>2.7498157928857199E-71</v>
      </c>
      <c r="R21">
        <v>0.52999108416747298</v>
      </c>
      <c r="S21">
        <v>0</v>
      </c>
      <c r="T21" s="2">
        <v>2.73922655464685E-149</v>
      </c>
      <c r="U21" s="2">
        <v>7.3328421143619102E-71</v>
      </c>
      <c r="V21">
        <v>0.56532382311197105</v>
      </c>
    </row>
    <row r="22" spans="1:22" x14ac:dyDescent="0.35">
      <c r="A22">
        <v>21</v>
      </c>
      <c r="B22" t="s">
        <v>20</v>
      </c>
      <c r="C22">
        <v>3.5873400970175302</v>
      </c>
      <c r="D22">
        <v>0.56235400640169197</v>
      </c>
      <c r="E22">
        <v>0.92630767737894704</v>
      </c>
      <c r="F22">
        <v>0.210667442692829</v>
      </c>
      <c r="G22">
        <v>0.18802759225181101</v>
      </c>
      <c r="H22">
        <v>1.8092158912316001E-2</v>
      </c>
      <c r="I22">
        <v>2.3103852762085202E-2</v>
      </c>
      <c r="J22">
        <v>4.1886630737630499E-2</v>
      </c>
      <c r="K22">
        <v>19.0787961173979</v>
      </c>
      <c r="L22">
        <v>31.082747455798501</v>
      </c>
      <c r="M22">
        <v>40.093212457580897</v>
      </c>
      <c r="N22">
        <v>5.0294673737882496</v>
      </c>
      <c r="O22" s="2">
        <v>3.7888567941083798E-81</v>
      </c>
      <c r="P22" s="2">
        <v>4.12047461936357E-212</v>
      </c>
      <c r="Q22">
        <v>0</v>
      </c>
      <c r="R22" s="2">
        <v>4.9184417998454404E-7</v>
      </c>
      <c r="S22" s="2">
        <v>4.1521718291598699E-81</v>
      </c>
      <c r="T22" s="2">
        <v>8.03995047680697E-212</v>
      </c>
      <c r="U22">
        <v>0</v>
      </c>
      <c r="V22" s="2">
        <v>8.3718158295241497E-7</v>
      </c>
    </row>
    <row r="23" spans="1:22" x14ac:dyDescent="0.35">
      <c r="A23">
        <v>22</v>
      </c>
      <c r="B23" t="s">
        <v>21</v>
      </c>
      <c r="C23">
        <v>6.1086727195585597</v>
      </c>
      <c r="D23">
        <v>0.15295175349534301</v>
      </c>
      <c r="E23">
        <v>0.29992496053357598</v>
      </c>
      <c r="F23">
        <v>-4.0698009504879E-2</v>
      </c>
      <c r="G23">
        <v>0.1040552054854</v>
      </c>
      <c r="H23">
        <v>7.0624735056222399E-3</v>
      </c>
      <c r="I23">
        <v>9.0175474800188796E-3</v>
      </c>
      <c r="J23">
        <v>1.6350853291396301E-2</v>
      </c>
      <c r="K23">
        <v>58.706075213273998</v>
      </c>
      <c r="L23">
        <v>21.6569666949664</v>
      </c>
      <c r="M23">
        <v>33.260147639715903</v>
      </c>
      <c r="N23">
        <v>-2.4890449923059301</v>
      </c>
      <c r="O23">
        <v>0</v>
      </c>
      <c r="P23" s="2">
        <v>5.2252731600757403E-104</v>
      </c>
      <c r="Q23" s="2">
        <v>1.45619781151109E-242</v>
      </c>
      <c r="R23">
        <v>1.28086755095757E-2</v>
      </c>
      <c r="S23">
        <v>0</v>
      </c>
      <c r="T23" s="2">
        <v>8.3604370561211795E-104</v>
      </c>
      <c r="U23" s="2">
        <v>2.32991649841774E-241</v>
      </c>
      <c r="V23">
        <v>1.5293940906956001E-2</v>
      </c>
    </row>
    <row r="24" spans="1:22" x14ac:dyDescent="0.35">
      <c r="A24">
        <v>23</v>
      </c>
      <c r="B24" t="s">
        <v>22</v>
      </c>
      <c r="C24">
        <v>6.9568122133087202</v>
      </c>
      <c r="D24">
        <v>-0.140919676869938</v>
      </c>
      <c r="E24">
        <v>0.16926479549585099</v>
      </c>
      <c r="F24">
        <v>-4.3816968032187098E-2</v>
      </c>
      <c r="G24">
        <v>8.3077313954556697E-2</v>
      </c>
      <c r="H24">
        <v>6.00207588126729E-3</v>
      </c>
      <c r="I24">
        <v>7.6579481367646703E-3</v>
      </c>
      <c r="J24">
        <v>1.3895292508000499E-2</v>
      </c>
      <c r="K24">
        <v>83.739012278539604</v>
      </c>
      <c r="L24">
        <v>-23.478489718824399</v>
      </c>
      <c r="M24">
        <v>22.103152498935899</v>
      </c>
      <c r="N24">
        <v>-3.1533678047409599</v>
      </c>
      <c r="O24">
        <v>0</v>
      </c>
      <c r="P24" s="2">
        <v>6.7663354260256697E-122</v>
      </c>
      <c r="Q24" s="2">
        <v>2.9475276777404101E-108</v>
      </c>
      <c r="R24">
        <v>1.61398310765337E-3</v>
      </c>
      <c r="S24">
        <v>0</v>
      </c>
      <c r="T24" s="2">
        <v>1.1517166682596899E-121</v>
      </c>
      <c r="U24" s="2">
        <v>1.17901107109616E-107</v>
      </c>
      <c r="V24">
        <v>2.08255884858499E-3</v>
      </c>
    </row>
    <row r="25" spans="1:22" x14ac:dyDescent="0.35">
      <c r="A25">
        <v>24</v>
      </c>
      <c r="B25" t="s">
        <v>23</v>
      </c>
      <c r="C25">
        <v>7.27075654408182</v>
      </c>
      <c r="D25">
        <v>-0.18074014766532401</v>
      </c>
      <c r="E25">
        <v>0.17872057784518999</v>
      </c>
      <c r="F25">
        <v>-4.5690178729821097E-2</v>
      </c>
      <c r="G25">
        <v>5.2419700611518898E-2</v>
      </c>
      <c r="H25">
        <v>4.4879198593593198E-3</v>
      </c>
      <c r="I25">
        <v>5.72816914786507E-3</v>
      </c>
      <c r="J25">
        <v>1.0390265428717901E-2</v>
      </c>
      <c r="K25">
        <v>138.702748380141</v>
      </c>
      <c r="L25">
        <v>-40.2725880428547</v>
      </c>
      <c r="M25">
        <v>31.200296854327501</v>
      </c>
      <c r="N25">
        <v>-4.3974024574518404</v>
      </c>
      <c r="O25">
        <v>0</v>
      </c>
      <c r="P25">
        <v>0</v>
      </c>
      <c r="Q25" s="2">
        <v>1.05561053579411E-213</v>
      </c>
      <c r="R25" s="2">
        <v>1.0955409245536799E-5</v>
      </c>
      <c r="S25">
        <v>0</v>
      </c>
      <c r="T25">
        <v>0</v>
      </c>
      <c r="U25" s="2">
        <v>1.05561053579411E-212</v>
      </c>
      <c r="V25" s="2">
        <v>1.6854475762364301E-5</v>
      </c>
    </row>
    <row r="26" spans="1:22" x14ac:dyDescent="0.35">
      <c r="A26">
        <v>25</v>
      </c>
      <c r="B26" t="s">
        <v>24</v>
      </c>
      <c r="C26">
        <v>5.9889186936518204</v>
      </c>
      <c r="D26">
        <v>-0.36184286813192601</v>
      </c>
      <c r="E26">
        <v>0.35563210244989901</v>
      </c>
      <c r="F26">
        <v>-7.3957439510877507E-2</v>
      </c>
      <c r="G26">
        <v>9.6421838461666298E-2</v>
      </c>
      <c r="H26">
        <v>8.7341404641175808E-3</v>
      </c>
      <c r="I26">
        <v>1.1151804545483099E-2</v>
      </c>
      <c r="J26">
        <v>2.0221052365585301E-2</v>
      </c>
      <c r="K26">
        <v>62.111641814761498</v>
      </c>
      <c r="L26">
        <v>-41.428560671594802</v>
      </c>
      <c r="M26">
        <v>31.8900946478606</v>
      </c>
      <c r="N26">
        <v>-3.6574476033080998</v>
      </c>
      <c r="O26">
        <v>0</v>
      </c>
      <c r="P26">
        <v>0</v>
      </c>
      <c r="Q26" s="2">
        <v>3.6632096313617497E-223</v>
      </c>
      <c r="R26">
        <v>2.5473931191390099E-4</v>
      </c>
      <c r="S26">
        <v>0</v>
      </c>
      <c r="T26">
        <v>0</v>
      </c>
      <c r="U26" s="2">
        <v>4.8842795084823301E-222</v>
      </c>
      <c r="V26">
        <v>3.4540923649342502E-4</v>
      </c>
    </row>
    <row r="27" spans="1:22" x14ac:dyDescent="0.35">
      <c r="A27">
        <v>26</v>
      </c>
      <c r="B27" t="s">
        <v>25</v>
      </c>
      <c r="C27">
        <v>5.3869125619813403</v>
      </c>
      <c r="D27">
        <v>-0.28209315546074598</v>
      </c>
      <c r="E27">
        <v>0.52781110558017197</v>
      </c>
      <c r="F27">
        <v>-1.4579333417825999E-2</v>
      </c>
      <c r="G27">
        <v>0.101280188154382</v>
      </c>
      <c r="H27">
        <v>1.0303205816042899E-2</v>
      </c>
      <c r="I27">
        <v>1.31552870039828E-2</v>
      </c>
      <c r="J27">
        <v>2.3853750011735099E-2</v>
      </c>
      <c r="K27">
        <v>53.188216374262801</v>
      </c>
      <c r="L27">
        <v>-27.379163388302398</v>
      </c>
      <c r="M27">
        <v>40.121595630743499</v>
      </c>
      <c r="N27">
        <v>-0.61119670536723003</v>
      </c>
      <c r="O27">
        <v>0</v>
      </c>
      <c r="P27" s="2">
        <v>4.8566223865023402E-165</v>
      </c>
      <c r="Q27">
        <v>0</v>
      </c>
      <c r="R27">
        <v>0.54106936425735397</v>
      </c>
      <c r="S27">
        <v>0</v>
      </c>
      <c r="T27" s="2">
        <v>9.0355765330276107E-165</v>
      </c>
      <c r="U27">
        <v>0</v>
      </c>
      <c r="V27">
        <v>0.56954669921826695</v>
      </c>
    </row>
    <row r="28" spans="1:22" x14ac:dyDescent="0.35">
      <c r="A28">
        <v>27</v>
      </c>
      <c r="B28" t="s">
        <v>26</v>
      </c>
      <c r="C28">
        <v>5.0684489448963701</v>
      </c>
      <c r="D28">
        <v>-0.13342460382796001</v>
      </c>
      <c r="E28">
        <v>0.38366811769289599</v>
      </c>
      <c r="F28">
        <v>-6.7658042687842201E-2</v>
      </c>
      <c r="G28">
        <v>0.116700972402701</v>
      </c>
      <c r="H28">
        <v>1.2882229287192E-2</v>
      </c>
      <c r="I28">
        <v>1.6444903856981601E-2</v>
      </c>
      <c r="J28">
        <v>2.98253761317787E-2</v>
      </c>
      <c r="K28">
        <v>43.431077227074098</v>
      </c>
      <c r="L28">
        <v>-10.3572604440922</v>
      </c>
      <c r="M28">
        <v>23.3305175286878</v>
      </c>
      <c r="N28">
        <v>-2.26847240379823</v>
      </c>
      <c r="O28">
        <v>0</v>
      </c>
      <c r="P28" s="2">
        <v>3.8791346589891E-25</v>
      </c>
      <c r="Q28" s="2">
        <v>2.1734258256291699E-120</v>
      </c>
      <c r="R28">
        <v>2.3300429140656501E-2</v>
      </c>
      <c r="S28">
        <v>0</v>
      </c>
      <c r="T28" s="2">
        <v>4.7019814048352699E-25</v>
      </c>
      <c r="U28" s="2">
        <v>9.65967033612965E-120</v>
      </c>
      <c r="V28">
        <v>2.7014990308007601E-2</v>
      </c>
    </row>
    <row r="29" spans="1:22" x14ac:dyDescent="0.35">
      <c r="A29">
        <v>28</v>
      </c>
      <c r="B29" t="s">
        <v>27</v>
      </c>
      <c r="C29">
        <v>2.5633121399821999</v>
      </c>
      <c r="D29">
        <v>-0.16453674002385499</v>
      </c>
      <c r="E29">
        <v>-0.131046170814625</v>
      </c>
      <c r="F29">
        <v>0.91479221261794996</v>
      </c>
      <c r="G29">
        <v>0.142027334978993</v>
      </c>
      <c r="H29">
        <v>2.38759586955316E-2</v>
      </c>
      <c r="I29">
        <v>3.0474316768973501E-2</v>
      </c>
      <c r="J29">
        <v>5.5277344221539002E-2</v>
      </c>
      <c r="K29">
        <v>18.0480197024138</v>
      </c>
      <c r="L29">
        <v>-6.8913144859246298</v>
      </c>
      <c r="M29">
        <v>-4.3002168615654002</v>
      </c>
      <c r="N29">
        <v>16.5491346500235</v>
      </c>
      <c r="O29" s="2">
        <v>8.1770387584749999E-73</v>
      </c>
      <c r="P29" s="2">
        <v>5.5279177894390403E-12</v>
      </c>
      <c r="Q29" s="2">
        <v>1.7063105126274499E-5</v>
      </c>
      <c r="R29" s="2">
        <v>1.6242044120348601E-61</v>
      </c>
      <c r="S29" s="2">
        <v>8.7221746757066702E-73</v>
      </c>
      <c r="T29" s="2">
        <v>5.9761273399341001E-12</v>
      </c>
      <c r="U29" s="2">
        <v>2.10007447707994E-5</v>
      </c>
      <c r="V29" s="2">
        <v>1.8562336137541301E-60</v>
      </c>
    </row>
    <row r="30" spans="1:22" x14ac:dyDescent="0.35">
      <c r="A30">
        <v>29</v>
      </c>
      <c r="B30" t="s">
        <v>28</v>
      </c>
      <c r="C30">
        <v>3.8585744946420002</v>
      </c>
      <c r="D30">
        <v>0.28673414062892399</v>
      </c>
      <c r="E30">
        <v>-0.20346174009486201</v>
      </c>
      <c r="F30">
        <v>1.7667292550554901</v>
      </c>
      <c r="G30">
        <v>0.185750490059024</v>
      </c>
      <c r="H30">
        <v>1.8400716615388502E-2</v>
      </c>
      <c r="I30">
        <v>2.3484687811970301E-2</v>
      </c>
      <c r="J30">
        <v>4.2600707791648498E-2</v>
      </c>
      <c r="K30">
        <v>20.772889984924898</v>
      </c>
      <c r="L30">
        <v>15.582770313908799</v>
      </c>
      <c r="M30">
        <v>-8.6635914313136393</v>
      </c>
      <c r="N30">
        <v>41.471828677030601</v>
      </c>
      <c r="O30" s="2">
        <v>7.6136713191744794E-96</v>
      </c>
      <c r="P30" s="2">
        <v>9.5332046344709006E-55</v>
      </c>
      <c r="Q30" s="2">
        <v>4.5712959268637303E-18</v>
      </c>
      <c r="R30">
        <v>0</v>
      </c>
      <c r="S30" s="2">
        <v>8.5787845849853296E-96</v>
      </c>
      <c r="T30" s="2">
        <v>1.29263791653843E-54</v>
      </c>
      <c r="U30" s="2">
        <v>7.7809292372148496E-18</v>
      </c>
      <c r="V30">
        <v>0</v>
      </c>
    </row>
    <row r="31" spans="1:22" x14ac:dyDescent="0.35">
      <c r="A31">
        <v>30</v>
      </c>
      <c r="B31" t="s">
        <v>29</v>
      </c>
      <c r="C31">
        <v>2.7789255161579902</v>
      </c>
      <c r="D31">
        <v>0.18123355677449901</v>
      </c>
      <c r="E31">
        <v>-4.6625297016910101E-2</v>
      </c>
      <c r="F31">
        <v>1.6449030081162599</v>
      </c>
      <c r="G31">
        <v>0.115412167679514</v>
      </c>
      <c r="H31">
        <v>2.1347202589653599E-2</v>
      </c>
      <c r="I31">
        <v>2.7226466467644699E-2</v>
      </c>
      <c r="J31">
        <v>4.9423697683998298E-2</v>
      </c>
      <c r="K31">
        <v>24.078271572497801</v>
      </c>
      <c r="L31">
        <v>8.4898035709061599</v>
      </c>
      <c r="M31">
        <v>-1.7124990153356301</v>
      </c>
      <c r="N31">
        <v>33.281666188420999</v>
      </c>
      <c r="O31" s="2">
        <v>4.2227741125974399E-128</v>
      </c>
      <c r="P31" s="2">
        <v>2.0698665286717899E-17</v>
      </c>
      <c r="Q31">
        <v>8.6804745916739798E-2</v>
      </c>
      <c r="R31" s="2">
        <v>7.1123069574018903E-243</v>
      </c>
      <c r="S31" s="2">
        <v>5.1185140758756895E-128</v>
      </c>
      <c r="T31" s="2">
        <v>2.33224397596822E-17</v>
      </c>
      <c r="U31">
        <v>9.3842968558637593E-2</v>
      </c>
      <c r="V31" s="2">
        <v>2.84492278296075E-241</v>
      </c>
    </row>
    <row r="32" spans="1:22" x14ac:dyDescent="0.35">
      <c r="A32">
        <v>31</v>
      </c>
      <c r="B32" t="s">
        <v>30</v>
      </c>
      <c r="C32">
        <v>5.9157419709175603</v>
      </c>
      <c r="D32">
        <v>-1.2180006258699101</v>
      </c>
      <c r="E32">
        <v>-0.105526798333716</v>
      </c>
      <c r="F32">
        <v>-0.13531929474632601</v>
      </c>
      <c r="G32">
        <v>9.7007604255169896E-2</v>
      </c>
      <c r="H32">
        <v>1.09618842991862E-2</v>
      </c>
      <c r="I32">
        <v>1.3993144375432E-2</v>
      </c>
      <c r="J32">
        <v>2.5378745955714498E-2</v>
      </c>
      <c r="K32">
        <v>60.9822499621445</v>
      </c>
      <c r="L32">
        <v>-111.112340964987</v>
      </c>
      <c r="M32">
        <v>-7.54132134297073</v>
      </c>
      <c r="N32">
        <v>-5.3319929590869304</v>
      </c>
      <c r="O32">
        <v>0</v>
      </c>
      <c r="P32">
        <v>0</v>
      </c>
      <c r="Q32" s="2">
        <v>4.6523312226123E-14</v>
      </c>
      <c r="R32" s="2">
        <v>9.7140706135043206E-8</v>
      </c>
      <c r="S32">
        <v>0</v>
      </c>
      <c r="T32">
        <v>0</v>
      </c>
      <c r="U32" s="2">
        <v>6.8923425520182296E-14</v>
      </c>
      <c r="V32" s="2">
        <v>1.76619465700079E-7</v>
      </c>
    </row>
    <row r="33" spans="1:22" x14ac:dyDescent="0.35">
      <c r="A33">
        <v>32</v>
      </c>
      <c r="B33" t="s">
        <v>31</v>
      </c>
      <c r="C33">
        <v>5.85072104846257</v>
      </c>
      <c r="D33">
        <v>-0.447656859507649</v>
      </c>
      <c r="E33">
        <v>-7.36844479538772E-2</v>
      </c>
      <c r="F33">
        <v>-0.130117430610173</v>
      </c>
      <c r="G33">
        <v>0.116831625318044</v>
      </c>
      <c r="H33">
        <v>9.4569530266119493E-3</v>
      </c>
      <c r="I33">
        <v>1.2071806399313E-2</v>
      </c>
      <c r="J33">
        <v>2.18943424597338E-2</v>
      </c>
      <c r="K33">
        <v>50.078230380990597</v>
      </c>
      <c r="L33">
        <v>-47.336267637994901</v>
      </c>
      <c r="M33">
        <v>-6.1038460621826003</v>
      </c>
      <c r="N33">
        <v>-5.9429704659764804</v>
      </c>
      <c r="O33">
        <v>0</v>
      </c>
      <c r="P33">
        <v>0</v>
      </c>
      <c r="Q33" s="2">
        <v>1.03546018920538E-9</v>
      </c>
      <c r="R33" s="2">
        <v>2.7990288043885199E-9</v>
      </c>
      <c r="S33">
        <v>0</v>
      </c>
      <c r="T33">
        <v>0</v>
      </c>
      <c r="U33" s="2">
        <v>1.4792288417219701E-9</v>
      </c>
      <c r="V33" s="2">
        <v>5.3314834369305101E-9</v>
      </c>
    </row>
    <row r="34" spans="1:22" x14ac:dyDescent="0.35">
      <c r="A34">
        <v>33</v>
      </c>
      <c r="B34" t="s">
        <v>32</v>
      </c>
      <c r="C34">
        <v>6.2336742316065497</v>
      </c>
      <c r="D34">
        <v>-0.83939273001277204</v>
      </c>
      <c r="E34">
        <v>-0.31166380135454502</v>
      </c>
      <c r="F34">
        <v>-0.14590044107017699</v>
      </c>
      <c r="G34">
        <v>0.11277987216952499</v>
      </c>
      <c r="H34">
        <v>8.8226292829982102E-3</v>
      </c>
      <c r="I34">
        <v>1.1263521893441601E-2</v>
      </c>
      <c r="J34">
        <v>2.0425899596333098E-2</v>
      </c>
      <c r="K34">
        <v>55.272932232414597</v>
      </c>
      <c r="L34">
        <v>-95.140881826502394</v>
      </c>
      <c r="M34">
        <v>-27.670190931667499</v>
      </c>
      <c r="N34">
        <v>-7.1429138472985301</v>
      </c>
      <c r="O34">
        <v>0</v>
      </c>
      <c r="P34">
        <v>0</v>
      </c>
      <c r="Q34" s="2">
        <v>1.5953826581541701E-168</v>
      </c>
      <c r="R34" s="2">
        <v>9.1372900309630406E-13</v>
      </c>
      <c r="S34">
        <v>0</v>
      </c>
      <c r="T34">
        <v>0</v>
      </c>
      <c r="U34" s="2">
        <v>9.1164723323095391E-168</v>
      </c>
      <c r="V34" s="2">
        <v>2.35801033057111E-12</v>
      </c>
    </row>
    <row r="35" spans="1:22" x14ac:dyDescent="0.35">
      <c r="A35">
        <v>34</v>
      </c>
      <c r="B35" t="s">
        <v>33</v>
      </c>
      <c r="C35">
        <v>7.1873510947468304</v>
      </c>
      <c r="D35">
        <v>-1.45121188963098</v>
      </c>
      <c r="E35">
        <v>-0.37955703037545702</v>
      </c>
      <c r="F35">
        <v>-0.38906497217595998</v>
      </c>
      <c r="G35">
        <v>8.1846223865918902E-2</v>
      </c>
      <c r="H35">
        <v>1.2926217099445501E-2</v>
      </c>
      <c r="I35">
        <v>1.64970369941881E-2</v>
      </c>
      <c r="J35">
        <v>2.99259716352419E-2</v>
      </c>
      <c r="K35">
        <v>87.8153047906182</v>
      </c>
      <c r="L35">
        <v>-112.268877929741</v>
      </c>
      <c r="M35">
        <v>-23.007587999540402</v>
      </c>
      <c r="N35">
        <v>-13.000913618383001</v>
      </c>
      <c r="O35">
        <v>0</v>
      </c>
      <c r="P35">
        <v>0</v>
      </c>
      <c r="Q35" s="2">
        <v>3.9134032903869898E-117</v>
      </c>
      <c r="R35" s="2">
        <v>1.2089035830835701E-38</v>
      </c>
      <c r="S35">
        <v>0</v>
      </c>
      <c r="T35">
        <v>0</v>
      </c>
      <c r="U35" s="2">
        <v>1.64774875384715E-116</v>
      </c>
      <c r="V35" s="2">
        <v>1.07458096274095E-37</v>
      </c>
    </row>
    <row r="36" spans="1:22" x14ac:dyDescent="0.35">
      <c r="A36">
        <v>35</v>
      </c>
      <c r="B36" t="s">
        <v>34</v>
      </c>
      <c r="C36">
        <v>7.5293363902855699</v>
      </c>
      <c r="D36">
        <v>-0.364187010925828</v>
      </c>
      <c r="E36">
        <v>-0.13309270609079299</v>
      </c>
      <c r="F36">
        <v>-0.142056215371897</v>
      </c>
      <c r="G36">
        <v>7.9289062330629101E-2</v>
      </c>
      <c r="H36">
        <v>5.7201005113211899E-3</v>
      </c>
      <c r="I36">
        <v>7.3025902562801901E-3</v>
      </c>
      <c r="J36">
        <v>1.3242978588524299E-2</v>
      </c>
      <c r="K36">
        <v>94.960593163390399</v>
      </c>
      <c r="L36">
        <v>-63.667939086914899</v>
      </c>
      <c r="M36">
        <v>-18.2254106310201</v>
      </c>
      <c r="N36">
        <v>-10.7269081817436</v>
      </c>
      <c r="O36">
        <v>0</v>
      </c>
      <c r="P36">
        <v>0</v>
      </c>
      <c r="Q36" s="2">
        <v>3.2443147856823101E-74</v>
      </c>
      <c r="R36" s="2">
        <v>7.6099894581811004E-27</v>
      </c>
      <c r="S36">
        <v>0</v>
      </c>
      <c r="T36">
        <v>0</v>
      </c>
      <c r="U36" s="2">
        <v>8.9498338915374201E-74</v>
      </c>
      <c r="V36" s="2">
        <v>4.6830704358037599E-26</v>
      </c>
    </row>
    <row r="37" spans="1:22" x14ac:dyDescent="0.35">
      <c r="A37">
        <v>36</v>
      </c>
      <c r="B37" t="s">
        <v>35</v>
      </c>
      <c r="C37">
        <v>5.3929852294360403</v>
      </c>
      <c r="D37">
        <v>-2.1145258082638998</v>
      </c>
      <c r="E37">
        <v>-0.15611080913518599</v>
      </c>
      <c r="F37">
        <v>-0.19015023911835399</v>
      </c>
      <c r="G37">
        <v>0.110430265434974</v>
      </c>
      <c r="H37">
        <v>1.5790429805446201E-2</v>
      </c>
      <c r="I37">
        <v>2.0155473073204599E-2</v>
      </c>
      <c r="J37">
        <v>3.65542037777149E-2</v>
      </c>
      <c r="K37">
        <v>48.836115789395301</v>
      </c>
      <c r="L37">
        <v>-133.91185891181999</v>
      </c>
      <c r="M37">
        <v>-7.7453309365745397</v>
      </c>
      <c r="N37">
        <v>-5.2018706322985997</v>
      </c>
      <c r="O37">
        <v>0</v>
      </c>
      <c r="P37">
        <v>0</v>
      </c>
      <c r="Q37" s="2">
        <v>9.5333220944303893E-15</v>
      </c>
      <c r="R37" s="2">
        <v>1.9729254580861699E-7</v>
      </c>
      <c r="S37">
        <v>0</v>
      </c>
      <c r="T37">
        <v>0</v>
      </c>
      <c r="U37" s="2">
        <v>1.4954230736361399E-14</v>
      </c>
      <c r="V37" s="2">
        <v>3.5074230365976399E-7</v>
      </c>
    </row>
    <row r="38" spans="1:22" x14ac:dyDescent="0.35">
      <c r="A38">
        <v>37</v>
      </c>
      <c r="B38" t="s">
        <v>36</v>
      </c>
      <c r="C38">
        <v>5.1723231326854897</v>
      </c>
      <c r="D38">
        <v>-3.02833614936347</v>
      </c>
      <c r="E38">
        <v>-0.22638637699417999</v>
      </c>
      <c r="F38">
        <v>-0.31660243661473497</v>
      </c>
      <c r="G38">
        <v>0.15792745490486201</v>
      </c>
      <c r="H38">
        <v>1.9025942512059101E-2</v>
      </c>
      <c r="I38">
        <v>2.4282366560740998E-2</v>
      </c>
      <c r="J38">
        <v>4.4047899585179802E-2</v>
      </c>
      <c r="K38">
        <v>32.751259974406601</v>
      </c>
      <c r="L38">
        <v>-159.168784802332</v>
      </c>
      <c r="M38">
        <v>-9.3230771567461002</v>
      </c>
      <c r="N38">
        <v>-7.1876852153299504</v>
      </c>
      <c r="O38" s="2">
        <v>2.9133948011774799E-235</v>
      </c>
      <c r="P38">
        <v>0</v>
      </c>
      <c r="Q38" s="2">
        <v>1.13014121219158E-20</v>
      </c>
      <c r="R38" s="2">
        <v>6.58989755222627E-13</v>
      </c>
      <c r="S38" s="2">
        <v>3.75921909829352E-235</v>
      </c>
      <c r="T38">
        <v>0</v>
      </c>
      <c r="U38" s="2">
        <v>2.10258830175178E-20</v>
      </c>
      <c r="V38" s="2">
        <v>1.75730601392701E-12</v>
      </c>
    </row>
    <row r="39" spans="1:22" x14ac:dyDescent="0.35">
      <c r="A39">
        <v>38</v>
      </c>
      <c r="B39" t="s">
        <v>37</v>
      </c>
      <c r="C39">
        <v>3.5939546556576598</v>
      </c>
      <c r="D39">
        <v>-0.289583845691883</v>
      </c>
      <c r="E39">
        <v>0.103720922195163</v>
      </c>
      <c r="F39">
        <v>0.24013393925408499</v>
      </c>
      <c r="G39">
        <v>0.18974256675530701</v>
      </c>
      <c r="H39">
        <v>2.2583493653870398E-2</v>
      </c>
      <c r="I39">
        <v>2.8817637153779701E-2</v>
      </c>
      <c r="J39">
        <v>5.22858974594737E-2</v>
      </c>
      <c r="K39">
        <v>18.941214494544301</v>
      </c>
      <c r="L39">
        <v>-12.8228098862929</v>
      </c>
      <c r="M39">
        <v>3.5992167449980998</v>
      </c>
      <c r="N39">
        <v>4.5927095244030403</v>
      </c>
      <c r="O39" s="2">
        <v>5.2179493005939E-80</v>
      </c>
      <c r="P39" s="2">
        <v>1.2219070347844399E-37</v>
      </c>
      <c r="Q39">
        <v>3.1917708340387199E-4</v>
      </c>
      <c r="R39" s="2">
        <v>4.37527866630277E-6</v>
      </c>
      <c r="S39" s="2">
        <v>5.6410262709123197E-80</v>
      </c>
      <c r="T39" s="2">
        <v>1.60250102922549E-37</v>
      </c>
      <c r="U39">
        <v>3.7006038655521402E-4</v>
      </c>
      <c r="V39" s="2">
        <v>7.0004458660844298E-6</v>
      </c>
    </row>
    <row r="40" spans="1:22" x14ac:dyDescent="0.35">
      <c r="A40">
        <v>39</v>
      </c>
      <c r="B40" t="s">
        <v>38</v>
      </c>
      <c r="C40">
        <v>6.2440060604076999</v>
      </c>
      <c r="D40">
        <v>-4.6176080061179299E-2</v>
      </c>
      <c r="E40">
        <v>-6.1335833121181002E-2</v>
      </c>
      <c r="F40">
        <v>-0.33902618423456199</v>
      </c>
      <c r="G40">
        <v>9.8510954995716202E-2</v>
      </c>
      <c r="H40">
        <v>1.3007762602205399E-2</v>
      </c>
      <c r="I40">
        <v>1.6609022744779899E-2</v>
      </c>
      <c r="J40">
        <v>3.0115555923875301E-2</v>
      </c>
      <c r="K40">
        <v>63.383875028713597</v>
      </c>
      <c r="L40">
        <v>-3.5498864388369502</v>
      </c>
      <c r="M40">
        <v>-3.6929224592975198</v>
      </c>
      <c r="N40">
        <v>-11.257510407297</v>
      </c>
      <c r="O40">
        <v>0</v>
      </c>
      <c r="P40">
        <v>3.8539736210668301E-4</v>
      </c>
      <c r="Q40">
        <v>2.21691635097501E-4</v>
      </c>
      <c r="R40" s="2">
        <v>2.1268239917979299E-29</v>
      </c>
      <c r="S40">
        <v>0</v>
      </c>
      <c r="T40">
        <v>4.0041284374720302E-4</v>
      </c>
      <c r="U40">
        <v>2.6081368835000101E-4</v>
      </c>
      <c r="V40" s="2">
        <v>1.54678108494395E-28</v>
      </c>
    </row>
    <row r="41" spans="1:22" x14ac:dyDescent="0.35">
      <c r="A41">
        <v>40</v>
      </c>
      <c r="B41" t="s">
        <v>39</v>
      </c>
      <c r="C41">
        <v>6.4336633937065102</v>
      </c>
      <c r="D41">
        <v>9.7528259740891493E-2</v>
      </c>
      <c r="E41">
        <v>-0.17073909934963499</v>
      </c>
      <c r="F41">
        <v>-6.9421279513651402E-2</v>
      </c>
      <c r="G41">
        <v>0.13348300527110901</v>
      </c>
      <c r="H41">
        <v>7.0271295202925998E-3</v>
      </c>
      <c r="I41">
        <v>8.9708182931649994E-3</v>
      </c>
      <c r="J41">
        <v>1.6268930881727602E-2</v>
      </c>
      <c r="K41">
        <v>48.198370876048998</v>
      </c>
      <c r="L41">
        <v>13.8788191478831</v>
      </c>
      <c r="M41">
        <v>-19.032722965721401</v>
      </c>
      <c r="N41">
        <v>-4.2671076555879797</v>
      </c>
      <c r="O41">
        <v>0</v>
      </c>
      <c r="P41" s="2">
        <v>8.5134952738108404E-44</v>
      </c>
      <c r="Q41" s="2">
        <v>9.1378753943552801E-81</v>
      </c>
      <c r="R41" s="2">
        <v>1.9802361310014799E-5</v>
      </c>
      <c r="S41">
        <v>0</v>
      </c>
      <c r="T41" s="2">
        <v>1.1351327031747799E-43</v>
      </c>
      <c r="U41" s="2">
        <v>2.7075186353645299E-80</v>
      </c>
      <c r="V41" s="2">
        <v>2.9336831570392202E-5</v>
      </c>
    </row>
    <row r="42" spans="1:22" x14ac:dyDescent="0.35">
      <c r="A42">
        <v>41</v>
      </c>
      <c r="B42" t="s">
        <v>40</v>
      </c>
      <c r="C42">
        <v>5.6090568045168201</v>
      </c>
      <c r="D42">
        <v>-0.204103048255386</v>
      </c>
      <c r="E42">
        <v>2.4005856214224099E-2</v>
      </c>
      <c r="F42">
        <v>-6.5285708547188097E-3</v>
      </c>
      <c r="G42">
        <v>8.6661916440037498E-2</v>
      </c>
      <c r="H42">
        <v>1.1656040273311999E-2</v>
      </c>
      <c r="I42">
        <v>1.48720005474087E-2</v>
      </c>
      <c r="J42">
        <v>2.6986952793878399E-2</v>
      </c>
      <c r="K42">
        <v>64.723433717252306</v>
      </c>
      <c r="L42">
        <v>-17.510496143592398</v>
      </c>
      <c r="M42">
        <v>1.61416455961648</v>
      </c>
      <c r="N42">
        <v>-0.24191582149281099</v>
      </c>
      <c r="O42">
        <v>0</v>
      </c>
      <c r="P42" s="2">
        <v>1.1915103137651899E-68</v>
      </c>
      <c r="Q42">
        <v>0.106491736992715</v>
      </c>
      <c r="R42">
        <v>0.80884539042317904</v>
      </c>
      <c r="S42">
        <v>0</v>
      </c>
      <c r="T42" s="2">
        <v>1.73310591093119E-68</v>
      </c>
      <c r="U42">
        <v>0.113591186125563</v>
      </c>
      <c r="V42">
        <v>0.81908393966904203</v>
      </c>
    </row>
    <row r="43" spans="1:22" x14ac:dyDescent="0.35">
      <c r="A43">
        <v>42</v>
      </c>
      <c r="B43" t="s">
        <v>41</v>
      </c>
      <c r="C43">
        <v>7.4137495086901399</v>
      </c>
      <c r="D43">
        <v>-0.20300359876201901</v>
      </c>
      <c r="E43">
        <v>-2.27177416527744E-2</v>
      </c>
      <c r="F43">
        <v>-4.4461999459460402E-2</v>
      </c>
      <c r="G43">
        <v>7.8204253478173003E-2</v>
      </c>
      <c r="H43">
        <v>4.5277730805927301E-3</v>
      </c>
      <c r="I43">
        <v>5.7797382180409E-3</v>
      </c>
      <c r="J43">
        <v>1.0482468870721001E-2</v>
      </c>
      <c r="K43">
        <v>94.7998245486651</v>
      </c>
      <c r="L43">
        <v>-44.835197159536897</v>
      </c>
      <c r="M43">
        <v>-3.9305831502650399</v>
      </c>
      <c r="N43">
        <v>-4.2415579772098297</v>
      </c>
      <c r="O43">
        <v>0</v>
      </c>
      <c r="P43">
        <v>0</v>
      </c>
      <c r="Q43" s="2">
        <v>8.47400804541768E-5</v>
      </c>
      <c r="R43" s="2">
        <v>2.2197353169942999E-5</v>
      </c>
      <c r="S43">
        <v>0</v>
      </c>
      <c r="T43">
        <v>0</v>
      </c>
      <c r="U43">
        <v>1.01182185616928E-4</v>
      </c>
      <c r="V43" s="2">
        <v>3.2287059156280702E-5</v>
      </c>
    </row>
    <row r="44" spans="1:22" x14ac:dyDescent="0.35">
      <c r="A44">
        <v>43</v>
      </c>
      <c r="B44" t="s">
        <v>42</v>
      </c>
      <c r="C44">
        <v>6.8877920965332802</v>
      </c>
      <c r="D44">
        <v>-5.5502791651994801E-2</v>
      </c>
      <c r="E44">
        <v>-8.1719108190556597E-2</v>
      </c>
      <c r="F44">
        <v>-0.15715322444266</v>
      </c>
      <c r="G44">
        <v>7.7123155594251799E-2</v>
      </c>
      <c r="H44">
        <v>6.11543196227202E-3</v>
      </c>
      <c r="I44">
        <v>7.8062510233581602E-3</v>
      </c>
      <c r="J44">
        <v>1.415819248869E-2</v>
      </c>
      <c r="K44">
        <v>89.309002509833107</v>
      </c>
      <c r="L44">
        <v>-9.0758579270292898</v>
      </c>
      <c r="M44">
        <v>-10.4684192125046</v>
      </c>
      <c r="N44">
        <v>-11.0998084372845</v>
      </c>
      <c r="O44">
        <v>0</v>
      </c>
      <c r="P44" s="2">
        <v>1.1278542097976101E-19</v>
      </c>
      <c r="Q44" s="2">
        <v>1.2064073324826101E-25</v>
      </c>
      <c r="R44" s="2">
        <v>1.2571304214908499E-28</v>
      </c>
      <c r="S44">
        <v>0</v>
      </c>
      <c r="T44" s="2">
        <v>1.2889762397687001E-19</v>
      </c>
      <c r="U44" s="2">
        <v>2.4746817076566402E-25</v>
      </c>
      <c r="V44" s="2">
        <v>8.3808694766056901E-28</v>
      </c>
    </row>
    <row r="45" spans="1:22" x14ac:dyDescent="0.35">
      <c r="A45">
        <v>44</v>
      </c>
      <c r="B45" t="s">
        <v>43</v>
      </c>
      <c r="C45">
        <v>7.8865210891651003</v>
      </c>
      <c r="D45">
        <v>2.8701577286657499E-2</v>
      </c>
      <c r="E45">
        <v>-5.7168536869658497E-2</v>
      </c>
      <c r="F45">
        <v>2.3541156271924001E-4</v>
      </c>
      <c r="G45">
        <v>4.92611411880996E-2</v>
      </c>
      <c r="H45">
        <v>3.5891815643309E-3</v>
      </c>
      <c r="I45">
        <v>4.58184759849026E-3</v>
      </c>
      <c r="J45">
        <v>8.3095395150781098E-3</v>
      </c>
      <c r="K45">
        <v>160.09619141893401</v>
      </c>
      <c r="L45">
        <v>7.9966913827632</v>
      </c>
      <c r="M45">
        <v>-12.4771799237705</v>
      </c>
      <c r="N45">
        <v>2.8330277783994301E-2</v>
      </c>
      <c r="O45">
        <v>0</v>
      </c>
      <c r="P45" s="2">
        <v>1.2780705003556299E-15</v>
      </c>
      <c r="Q45" s="2">
        <v>9.9446805762267503E-36</v>
      </c>
      <c r="R45">
        <v>0.97739873210707195</v>
      </c>
      <c r="S45">
        <v>0</v>
      </c>
      <c r="T45" s="2">
        <v>1.4006252058691801E-15</v>
      </c>
      <c r="U45" s="2">
        <v>2.27306984599468E-35</v>
      </c>
      <c r="V45">
        <v>0.97739873210707195</v>
      </c>
    </row>
    <row r="46" spans="1:22" x14ac:dyDescent="0.35">
      <c r="A46">
        <v>45</v>
      </c>
      <c r="B46" t="s">
        <v>44</v>
      </c>
      <c r="C46">
        <v>7.6806239899233599</v>
      </c>
      <c r="D46">
        <v>1.47354590395079E-2</v>
      </c>
      <c r="E46">
        <v>-0.137082031958426</v>
      </c>
      <c r="F46">
        <v>1.40189130166584E-2</v>
      </c>
      <c r="G46">
        <v>6.5078789682025198E-2</v>
      </c>
      <c r="H46">
        <v>4.2474828627403101E-3</v>
      </c>
      <c r="I46">
        <v>5.4222518072864004E-3</v>
      </c>
      <c r="J46">
        <v>9.8335857433019605E-3</v>
      </c>
      <c r="K46">
        <v>118.020387709281</v>
      </c>
      <c r="L46">
        <v>3.46922154030803</v>
      </c>
      <c r="M46">
        <v>-25.281384345562</v>
      </c>
      <c r="N46">
        <v>1.4256155773296799</v>
      </c>
      <c r="O46">
        <v>0</v>
      </c>
      <c r="P46">
        <v>5.2196884366192595E-4</v>
      </c>
      <c r="Q46" s="2">
        <v>5.11860892811592E-141</v>
      </c>
      <c r="R46">
        <v>0.153979337303526</v>
      </c>
      <c r="S46">
        <v>0</v>
      </c>
      <c r="T46">
        <v>5.3535266016607795E-4</v>
      </c>
      <c r="U46" s="2">
        <v>2.5593044640579601E-140</v>
      </c>
      <c r="V46">
        <v>0.17108815255947299</v>
      </c>
    </row>
    <row r="47" spans="1:22" x14ac:dyDescent="0.35">
      <c r="A47">
        <v>46</v>
      </c>
      <c r="B47" t="s">
        <v>45</v>
      </c>
      <c r="C47">
        <v>8.3613804407517893</v>
      </c>
      <c r="D47">
        <v>5.13322701258314E-3</v>
      </c>
      <c r="E47">
        <v>-9.29872069315201E-2</v>
      </c>
      <c r="F47">
        <v>3.9117173309262197E-2</v>
      </c>
      <c r="G47">
        <v>4.0331155366808299E-2</v>
      </c>
      <c r="H47">
        <v>4.1774124872273896E-3</v>
      </c>
      <c r="I47">
        <v>5.3309712654225402E-3</v>
      </c>
      <c r="J47">
        <v>9.6710618666450698E-3</v>
      </c>
      <c r="K47">
        <v>207.31814808442201</v>
      </c>
      <c r="L47">
        <v>1.2288053976661899</v>
      </c>
      <c r="M47">
        <v>-17.442826513556501</v>
      </c>
      <c r="N47">
        <v>4.0447650784010598</v>
      </c>
      <c r="O47">
        <v>0</v>
      </c>
      <c r="P47">
        <v>0.21914477729562701</v>
      </c>
      <c r="Q47" s="2">
        <v>3.9028534353369602E-68</v>
      </c>
      <c r="R47" s="2">
        <v>5.2375617047484898E-5</v>
      </c>
      <c r="S47">
        <v>0</v>
      </c>
      <c r="T47">
        <v>0.22191876181835599</v>
      </c>
      <c r="U47" s="2">
        <v>1.00718798331276E-67</v>
      </c>
      <c r="V47" s="2">
        <v>7.4822310067835593E-5</v>
      </c>
    </row>
    <row r="48" spans="1:22" x14ac:dyDescent="0.35">
      <c r="A48">
        <v>47</v>
      </c>
      <c r="B48" t="s">
        <v>46</v>
      </c>
      <c r="C48">
        <v>8.5676249174266097</v>
      </c>
      <c r="D48">
        <v>4.80257374321581E-2</v>
      </c>
      <c r="E48">
        <v>-2.8845794622161702E-2</v>
      </c>
      <c r="F48">
        <v>3.0831761842589601E-2</v>
      </c>
      <c r="G48">
        <v>3.41045070086229E-2</v>
      </c>
      <c r="H48">
        <v>2.80784106126642E-3</v>
      </c>
      <c r="I48">
        <v>3.5841177586294999E-3</v>
      </c>
      <c r="J48">
        <v>6.5006418429456401E-3</v>
      </c>
      <c r="K48">
        <v>251.21679416918099</v>
      </c>
      <c r="L48">
        <v>17.1041509772982</v>
      </c>
      <c r="M48">
        <v>-8.0482273643798603</v>
      </c>
      <c r="N48">
        <v>4.7428796398078203</v>
      </c>
      <c r="O48">
        <v>0</v>
      </c>
      <c r="P48" s="2">
        <v>1.3820096623650301E-65</v>
      </c>
      <c r="Q48" s="2">
        <v>8.4001787692571299E-16</v>
      </c>
      <c r="R48" s="2">
        <v>2.10701466260134E-6</v>
      </c>
      <c r="S48">
        <v>0</v>
      </c>
      <c r="T48" s="2">
        <v>1.97429951766433E-65</v>
      </c>
      <c r="U48" s="2">
        <v>1.3714577582460601E-15</v>
      </c>
      <c r="V48" s="2">
        <v>3.51169110433557E-6</v>
      </c>
    </row>
    <row r="49" spans="1:22" x14ac:dyDescent="0.35">
      <c r="A49">
        <v>48</v>
      </c>
      <c r="B49" t="s">
        <v>47</v>
      </c>
      <c r="C49">
        <v>7.1496799358698704</v>
      </c>
      <c r="D49">
        <v>-0.47993762840916998</v>
      </c>
      <c r="E49">
        <v>-0.24048139662915499</v>
      </c>
      <c r="F49">
        <v>-0.100225362087819</v>
      </c>
      <c r="G49">
        <v>4.9101009302576701E-2</v>
      </c>
      <c r="H49">
        <v>5.6013578014354297E-3</v>
      </c>
      <c r="I49">
        <v>7.1521277756664498E-3</v>
      </c>
      <c r="J49">
        <v>1.2968172275306399E-2</v>
      </c>
      <c r="K49">
        <v>145.611669442703</v>
      </c>
      <c r="L49">
        <v>-85.682372992880104</v>
      </c>
      <c r="M49">
        <v>-33.623755639173602</v>
      </c>
      <c r="N49">
        <v>-7.7285649789419004</v>
      </c>
      <c r="O49">
        <v>0</v>
      </c>
      <c r="P49">
        <v>0</v>
      </c>
      <c r="Q49" s="2">
        <v>7.54378968039113E-248</v>
      </c>
      <c r="R49" s="2">
        <v>1.0876566254043699E-14</v>
      </c>
      <c r="S49">
        <v>0</v>
      </c>
      <c r="T49">
        <v>0</v>
      </c>
      <c r="U49" s="2">
        <v>1.5087579360782301E-246</v>
      </c>
      <c r="V49" s="2">
        <v>3.4805012012939699E-14</v>
      </c>
    </row>
    <row r="50" spans="1:22" x14ac:dyDescent="0.35">
      <c r="A50">
        <v>49</v>
      </c>
      <c r="B50" t="s">
        <v>48</v>
      </c>
      <c r="C50">
        <v>7.3621448093478801</v>
      </c>
      <c r="D50">
        <v>5.0256931873243302E-2</v>
      </c>
      <c r="E50">
        <v>-0.120441575430244</v>
      </c>
      <c r="F50">
        <v>-3.58364052610953E-2</v>
      </c>
      <c r="G50">
        <v>3.8475906098147002E-2</v>
      </c>
      <c r="H50">
        <v>4.8268842942096497E-3</v>
      </c>
      <c r="I50">
        <v>6.1588108459436196E-3</v>
      </c>
      <c r="J50">
        <v>1.1175282320166201E-2</v>
      </c>
      <c r="K50">
        <v>191.34428674838799</v>
      </c>
      <c r="L50">
        <v>10.4118783069923</v>
      </c>
      <c r="M50">
        <v>-19.555978977592801</v>
      </c>
      <c r="N50">
        <v>-3.2067561457867599</v>
      </c>
      <c r="O50">
        <v>0</v>
      </c>
      <c r="P50" s="2">
        <v>2.1886017962660698E-25</v>
      </c>
      <c r="Q50" s="2">
        <v>3.6689505162938098E-85</v>
      </c>
      <c r="R50">
        <v>1.34240735931103E-3</v>
      </c>
      <c r="S50">
        <v>0</v>
      </c>
      <c r="T50" s="2">
        <v>2.6936637492505499E-25</v>
      </c>
      <c r="U50" s="2">
        <v>1.17406416521402E-84</v>
      </c>
      <c r="V50">
        <v>1.76053424171938E-3</v>
      </c>
    </row>
    <row r="51" spans="1:22" x14ac:dyDescent="0.35">
      <c r="A51">
        <v>50</v>
      </c>
      <c r="B51" t="s">
        <v>49</v>
      </c>
      <c r="C51">
        <v>8.6615148858536202</v>
      </c>
      <c r="D51">
        <v>-6.8639224510656793E-2</v>
      </c>
      <c r="E51">
        <v>-0.113394747901094</v>
      </c>
      <c r="F51">
        <v>-4.6132621233725198E-2</v>
      </c>
      <c r="G51">
        <v>3.0351080652979399E-2</v>
      </c>
      <c r="H51">
        <v>2.9406595478986301E-3</v>
      </c>
      <c r="I51">
        <v>3.7548445535861199E-3</v>
      </c>
      <c r="J51">
        <v>6.8081225152163997E-3</v>
      </c>
      <c r="K51">
        <v>285.37747913774501</v>
      </c>
      <c r="L51">
        <v>-23.341438678172</v>
      </c>
      <c r="M51">
        <v>-30.199585171320798</v>
      </c>
      <c r="N51">
        <v>-6.7761150200539397</v>
      </c>
      <c r="O51">
        <v>0</v>
      </c>
      <c r="P51" s="2">
        <v>1.68368129965875E-120</v>
      </c>
      <c r="Q51" s="2">
        <v>2.39847546893269E-200</v>
      </c>
      <c r="R51" s="2">
        <v>1.23450411071664E-11</v>
      </c>
      <c r="S51">
        <v>0</v>
      </c>
      <c r="T51" s="2">
        <v>2.80613549943125E-120</v>
      </c>
      <c r="U51" s="2">
        <v>1.9187803751461499E-199</v>
      </c>
      <c r="V51" s="2">
        <v>2.66919807722517E-11</v>
      </c>
    </row>
    <row r="52" spans="1:22" x14ac:dyDescent="0.35">
      <c r="A52">
        <v>51</v>
      </c>
      <c r="B52" t="s">
        <v>50</v>
      </c>
      <c r="C52">
        <v>8.5510120670268392</v>
      </c>
      <c r="D52">
        <v>-3.55134570421375E-2</v>
      </c>
      <c r="E52">
        <v>-4.1656251808284098E-2</v>
      </c>
      <c r="F52">
        <v>-5.1098056335422699E-2</v>
      </c>
      <c r="G52">
        <v>3.48760879670095E-2</v>
      </c>
      <c r="H52">
        <v>3.5280002525309101E-3</v>
      </c>
      <c r="I52">
        <v>4.5006822862797297E-3</v>
      </c>
      <c r="J52">
        <v>8.1674083497102496E-3</v>
      </c>
      <c r="K52">
        <v>245.18266140157499</v>
      </c>
      <c r="L52">
        <v>-10.0661719104643</v>
      </c>
      <c r="M52">
        <v>-9.2555415287305909</v>
      </c>
      <c r="N52">
        <v>-6.25633666733897</v>
      </c>
      <c r="O52">
        <v>0</v>
      </c>
      <c r="P52" s="2">
        <v>7.7953341839469399E-24</v>
      </c>
      <c r="Q52" s="2">
        <v>2.13147177665991E-20</v>
      </c>
      <c r="R52" s="2">
        <v>3.9412545776175902E-10</v>
      </c>
      <c r="S52">
        <v>0</v>
      </c>
      <c r="T52" s="2">
        <v>9.0380686190689205E-24</v>
      </c>
      <c r="U52" s="2">
        <v>3.8754032302907398E-20</v>
      </c>
      <c r="V52" s="2">
        <v>7.8825091552351897E-10</v>
      </c>
    </row>
    <row r="53" spans="1:22" x14ac:dyDescent="0.35">
      <c r="A53">
        <v>52</v>
      </c>
      <c r="B53" t="s">
        <v>51</v>
      </c>
      <c r="C53">
        <v>9.4961988553823904</v>
      </c>
      <c r="D53">
        <v>-6.8602965747197694E-2</v>
      </c>
      <c r="E53">
        <v>-1.44772959607461E-2</v>
      </c>
      <c r="F53">
        <v>1.5966480299552499E-2</v>
      </c>
      <c r="G53">
        <v>1.46974278936096E-2</v>
      </c>
      <c r="H53">
        <v>2.41896697164772E-3</v>
      </c>
      <c r="I53">
        <v>3.0854857890115399E-3</v>
      </c>
      <c r="J53">
        <v>5.6002506266435003E-3</v>
      </c>
      <c r="K53">
        <v>646.11297460498304</v>
      </c>
      <c r="L53">
        <v>-28.360439208670901</v>
      </c>
      <c r="M53">
        <v>-4.69206373022514</v>
      </c>
      <c r="N53">
        <v>2.8510295992095598</v>
      </c>
      <c r="O53">
        <v>0</v>
      </c>
      <c r="P53" s="2">
        <v>6.2231699221375798E-177</v>
      </c>
      <c r="Q53" s="2">
        <v>2.7046284213025E-6</v>
      </c>
      <c r="R53">
        <v>4.3577912658102702E-3</v>
      </c>
      <c r="S53">
        <v>0</v>
      </c>
      <c r="T53" s="2">
        <v>1.18536569945478E-176</v>
      </c>
      <c r="U53" s="2">
        <v>3.5670424379835802E-6</v>
      </c>
      <c r="V53">
        <v>5.4472390822628402E-3</v>
      </c>
    </row>
    <row r="54" spans="1:22" x14ac:dyDescent="0.35">
      <c r="A54">
        <v>53</v>
      </c>
      <c r="B54" t="s">
        <v>52</v>
      </c>
      <c r="C54">
        <v>8.6749188205038905</v>
      </c>
      <c r="D54">
        <v>4.6445302107613898E-2</v>
      </c>
      <c r="E54">
        <v>-3.2755690575414699E-2</v>
      </c>
      <c r="F54">
        <v>5.6071055753774898E-2</v>
      </c>
      <c r="G54">
        <v>2.1222531828914301E-2</v>
      </c>
      <c r="H54">
        <v>2.74977247627415E-3</v>
      </c>
      <c r="I54">
        <v>3.50843800800205E-3</v>
      </c>
      <c r="J54">
        <v>6.36626991815443E-3</v>
      </c>
      <c r="K54">
        <v>408.75984498159102</v>
      </c>
      <c r="L54">
        <v>16.890598225255999</v>
      </c>
      <c r="M54">
        <v>-9.3362603245961608</v>
      </c>
      <c r="N54">
        <v>8.8075209619811101</v>
      </c>
      <c r="O54">
        <v>0</v>
      </c>
      <c r="P54" s="2">
        <v>5.2765277956139402E-64</v>
      </c>
      <c r="Q54" s="2">
        <v>9.9796777875160796E-21</v>
      </c>
      <c r="R54" s="2">
        <v>1.27943887237136E-18</v>
      </c>
      <c r="S54">
        <v>0</v>
      </c>
      <c r="T54" s="2">
        <v>7.4056530464756993E-64</v>
      </c>
      <c r="U54" s="2">
        <v>1.9008910071459201E-20</v>
      </c>
      <c r="V54" s="2">
        <v>5.6863949883171597E-18</v>
      </c>
    </row>
    <row r="55" spans="1:22" x14ac:dyDescent="0.35">
      <c r="A55">
        <v>54</v>
      </c>
      <c r="B55" t="s">
        <v>53</v>
      </c>
      <c r="C55">
        <v>4.4554066660438698</v>
      </c>
      <c r="D55">
        <v>0.101278124888526</v>
      </c>
      <c r="E55">
        <v>-0.252640288204035</v>
      </c>
      <c r="F55">
        <v>0.57329910936110495</v>
      </c>
      <c r="G55">
        <v>0.19002820963109099</v>
      </c>
      <c r="H55">
        <v>1.8834581300704301E-2</v>
      </c>
      <c r="I55">
        <v>2.4036135395839899E-2</v>
      </c>
      <c r="J55">
        <v>4.3607134601772402E-2</v>
      </c>
      <c r="K55">
        <v>23.446027696063201</v>
      </c>
      <c r="L55">
        <v>5.3772432352790496</v>
      </c>
      <c r="M55">
        <v>-10.5108530986125</v>
      </c>
      <c r="N55">
        <v>13.1469108116497</v>
      </c>
      <c r="O55" s="2">
        <v>1.45119235266438E-121</v>
      </c>
      <c r="P55" s="2">
        <v>7.5634963491261997E-8</v>
      </c>
      <c r="Q55" s="2">
        <v>7.6993887165567299E-26</v>
      </c>
      <c r="R55" s="2">
        <v>1.77270078709071E-39</v>
      </c>
      <c r="S55" s="2">
        <v>1.6825418581616001E-121</v>
      </c>
      <c r="T55" s="2">
        <v>8.0677294390679398E-8</v>
      </c>
      <c r="U55" s="2">
        <v>1.62092394032773E-25</v>
      </c>
      <c r="V55" s="2">
        <v>1.7727007870907099E-38</v>
      </c>
    </row>
    <row r="56" spans="1:22" x14ac:dyDescent="0.35">
      <c r="A56">
        <v>55</v>
      </c>
      <c r="B56" t="s">
        <v>54</v>
      </c>
      <c r="C56">
        <v>2.7793009605064301</v>
      </c>
      <c r="D56">
        <v>0.102541396303911</v>
      </c>
      <c r="E56">
        <v>-0.186873374969203</v>
      </c>
      <c r="F56">
        <v>0.52680804950938198</v>
      </c>
      <c r="G56">
        <v>0.208829322595285</v>
      </c>
      <c r="H56">
        <v>2.2304864094438399E-2</v>
      </c>
      <c r="I56">
        <v>2.8463744552167401E-2</v>
      </c>
      <c r="J56">
        <v>5.16424791605581E-2</v>
      </c>
      <c r="K56">
        <v>13.3089593260462</v>
      </c>
      <c r="L56">
        <v>4.59726613306192</v>
      </c>
      <c r="M56">
        <v>-6.5653123968530496</v>
      </c>
      <c r="N56">
        <v>10.201060407489701</v>
      </c>
      <c r="O56" s="2">
        <v>2.0532166899837201E-40</v>
      </c>
      <c r="P56" s="2">
        <v>4.2807069296437404E-6</v>
      </c>
      <c r="Q56" s="2">
        <v>5.1923888118958798E-11</v>
      </c>
      <c r="R56" s="2">
        <v>1.9611938740084702E-24</v>
      </c>
      <c r="S56" s="2">
        <v>2.1332121454376299E-40</v>
      </c>
      <c r="T56" s="2">
        <v>4.5060072943618297E-6</v>
      </c>
      <c r="U56" s="2">
        <v>7.5525655445758303E-11</v>
      </c>
      <c r="V56" s="2">
        <v>1.04597006613785E-23</v>
      </c>
    </row>
    <row r="57" spans="1:22" x14ac:dyDescent="0.35">
      <c r="A57">
        <v>56</v>
      </c>
      <c r="B57" t="s">
        <v>55</v>
      </c>
      <c r="C57">
        <v>3.1305729033133902</v>
      </c>
      <c r="D57">
        <v>-0.52883865261664598</v>
      </c>
      <c r="E57">
        <v>-0.207365802309075</v>
      </c>
      <c r="F57">
        <v>-4.9706235446031199E-2</v>
      </c>
      <c r="G57">
        <v>0.13213095072308401</v>
      </c>
      <c r="H57">
        <v>2.12440340750427E-2</v>
      </c>
      <c r="I57">
        <v>2.70974460474602E-2</v>
      </c>
      <c r="J57">
        <v>4.9183202136480801E-2</v>
      </c>
      <c r="K57">
        <v>23.692956768882699</v>
      </c>
      <c r="L57">
        <v>-24.893513668287799</v>
      </c>
      <c r="M57">
        <v>-7.6525958182878799</v>
      </c>
      <c r="N57">
        <v>-1.01063438911722</v>
      </c>
      <c r="O57" s="2">
        <v>4.2618724067823896E-124</v>
      </c>
      <c r="P57" s="2">
        <v>8.7463850492799107E-137</v>
      </c>
      <c r="Q57" s="2">
        <v>1.9696224239573799E-14</v>
      </c>
      <c r="R57">
        <v>0.31219145019456201</v>
      </c>
      <c r="S57" s="2">
        <v>5.0888028737700102E-124</v>
      </c>
      <c r="T57" s="2">
        <v>1.5211104433530301E-136</v>
      </c>
      <c r="U57" s="2">
        <v>2.97301497955831E-14</v>
      </c>
      <c r="V57">
        <v>0.34212761665157498</v>
      </c>
    </row>
    <row r="58" spans="1:22" x14ac:dyDescent="0.35">
      <c r="A58">
        <v>57</v>
      </c>
      <c r="B58" t="s">
        <v>56</v>
      </c>
      <c r="C58">
        <v>5.8858944412271699</v>
      </c>
      <c r="D58">
        <v>-2.5003285250119802</v>
      </c>
      <c r="E58">
        <v>-0.17601898179154099</v>
      </c>
      <c r="F58">
        <v>-0.25180124190175801</v>
      </c>
      <c r="G58">
        <v>6.6478743976053703E-2</v>
      </c>
      <c r="H58">
        <v>1.5605830023635E-2</v>
      </c>
      <c r="I58">
        <v>1.98883184396745E-2</v>
      </c>
      <c r="J58">
        <v>3.6125367151554101E-2</v>
      </c>
      <c r="K58">
        <v>88.537991080988604</v>
      </c>
      <c r="L58">
        <v>-160.21759311906101</v>
      </c>
      <c r="M58">
        <v>-8.8503702475120498</v>
      </c>
      <c r="N58">
        <v>-6.9702057516922702</v>
      </c>
      <c r="O58">
        <v>0</v>
      </c>
      <c r="P58">
        <v>0</v>
      </c>
      <c r="Q58" s="2">
        <v>8.7229424103641108E-19</v>
      </c>
      <c r="R58" s="2">
        <v>3.16477790715361E-12</v>
      </c>
      <c r="S58">
        <v>0</v>
      </c>
      <c r="T58">
        <v>0</v>
      </c>
      <c r="U58" s="2">
        <v>1.55074531739806E-18</v>
      </c>
      <c r="V58" s="2">
        <v>7.4465362521261496E-12</v>
      </c>
    </row>
    <row r="59" spans="1:22" x14ac:dyDescent="0.35">
      <c r="A59">
        <v>58</v>
      </c>
      <c r="B59" t="s">
        <v>57</v>
      </c>
      <c r="C59">
        <v>5.8272247913879598</v>
      </c>
      <c r="D59">
        <v>-0.352282145633594</v>
      </c>
      <c r="E59">
        <v>-5.4817771837823902E-2</v>
      </c>
      <c r="F59">
        <v>-0.174394024335146</v>
      </c>
      <c r="G59">
        <v>7.0755061222804796E-2</v>
      </c>
      <c r="H59">
        <v>9.1585718762665601E-3</v>
      </c>
      <c r="I59">
        <v>1.16859463236351E-2</v>
      </c>
      <c r="J59">
        <v>2.1203468020301E-2</v>
      </c>
      <c r="K59">
        <v>82.357709691441997</v>
      </c>
      <c r="L59">
        <v>-38.464746512116697</v>
      </c>
      <c r="M59">
        <v>-4.6909142246318503</v>
      </c>
      <c r="N59">
        <v>-8.2247877643494594</v>
      </c>
      <c r="O59">
        <v>0</v>
      </c>
      <c r="P59">
        <v>0</v>
      </c>
      <c r="Q59" s="2">
        <v>2.7198698589624799E-6</v>
      </c>
      <c r="R59" s="2">
        <v>1.9553678925985099E-16</v>
      </c>
      <c r="S59">
        <v>0</v>
      </c>
      <c r="T59">
        <v>0</v>
      </c>
      <c r="U59" s="2">
        <v>3.5670424379835802E-6</v>
      </c>
      <c r="V59" s="2">
        <v>7.1104287003582197E-16</v>
      </c>
    </row>
    <row r="60" spans="1:22" x14ac:dyDescent="0.35">
      <c r="A60">
        <v>59</v>
      </c>
      <c r="B60" t="s">
        <v>58</v>
      </c>
      <c r="C60">
        <v>6.8544890236441098</v>
      </c>
      <c r="D60">
        <v>-1.41778696250824</v>
      </c>
      <c r="E60">
        <v>-2.9855809857269901E-2</v>
      </c>
      <c r="F60">
        <v>-0.23557484609603299</v>
      </c>
      <c r="G60">
        <v>4.7244745608671999E-2</v>
      </c>
      <c r="H60">
        <v>1.1815213782913199E-2</v>
      </c>
      <c r="I60">
        <v>1.50578432678658E-2</v>
      </c>
      <c r="J60">
        <v>2.7351532557781801E-2</v>
      </c>
      <c r="K60">
        <v>145.08468476938799</v>
      </c>
      <c r="L60">
        <v>-119.996725286393</v>
      </c>
      <c r="M60">
        <v>-1.9827414408664801</v>
      </c>
      <c r="N60">
        <v>-8.6128572721973509</v>
      </c>
      <c r="O60">
        <v>0</v>
      </c>
      <c r="P60">
        <v>0</v>
      </c>
      <c r="Q60">
        <v>4.73963180779087E-2</v>
      </c>
      <c r="R60" s="2">
        <v>7.12617921363066E-18</v>
      </c>
      <c r="S60">
        <v>0</v>
      </c>
      <c r="T60">
        <v>0</v>
      </c>
      <c r="U60">
        <v>5.1941170496338299E-2</v>
      </c>
      <c r="V60" s="2">
        <v>2.8504716854522603E-17</v>
      </c>
    </row>
    <row r="61" spans="1:22" x14ac:dyDescent="0.35">
      <c r="A61">
        <v>60</v>
      </c>
      <c r="B61" t="s">
        <v>59</v>
      </c>
      <c r="C61">
        <v>7.2144777164438398</v>
      </c>
      <c r="D61">
        <v>-0.62425783831463</v>
      </c>
      <c r="E61">
        <v>-8.4143575436862697E-2</v>
      </c>
      <c r="F61">
        <v>-9.9488140813783599E-2</v>
      </c>
      <c r="G61">
        <v>4.5828217406734803E-2</v>
      </c>
      <c r="H61">
        <v>5.6769681010667298E-3</v>
      </c>
      <c r="I61">
        <v>7.2469817678264903E-3</v>
      </c>
      <c r="J61">
        <v>1.31430378479878E-2</v>
      </c>
      <c r="K61">
        <v>157.42435828157701</v>
      </c>
      <c r="L61">
        <v>-109.963245732758</v>
      </c>
      <c r="M61">
        <v>-11.610844091042701</v>
      </c>
      <c r="N61">
        <v>-7.5696457671705604</v>
      </c>
      <c r="O61">
        <v>0</v>
      </c>
      <c r="P61">
        <v>0</v>
      </c>
      <c r="Q61" s="2">
        <v>3.6301421249585398E-31</v>
      </c>
      <c r="R61" s="2">
        <v>3.7424331394556402E-14</v>
      </c>
      <c r="S61">
        <v>0</v>
      </c>
      <c r="T61">
        <v>0</v>
      </c>
      <c r="U61" s="2">
        <v>8.0669824999078692E-31</v>
      </c>
      <c r="V61" s="2">
        <v>1.1088690783572299E-13</v>
      </c>
    </row>
    <row r="62" spans="1:22" x14ac:dyDescent="0.35">
      <c r="A62">
        <v>61</v>
      </c>
      <c r="B62" t="s">
        <v>60</v>
      </c>
      <c r="C62">
        <v>8.3508005616868495</v>
      </c>
      <c r="D62">
        <v>-0.16061145377737601</v>
      </c>
      <c r="E62">
        <v>-2.5101704692739799E-2</v>
      </c>
      <c r="F62">
        <v>-8.6448069365177099E-2</v>
      </c>
      <c r="G62">
        <v>3.6236968604085901E-2</v>
      </c>
      <c r="H62">
        <v>4.3561614220517996E-3</v>
      </c>
      <c r="I62">
        <v>5.5582515269778096E-3</v>
      </c>
      <c r="J62">
        <v>1.0084855717629401E-2</v>
      </c>
      <c r="K62">
        <v>230.44975568804199</v>
      </c>
      <c r="L62">
        <v>-36.869949989531399</v>
      </c>
      <c r="M62">
        <v>-4.5161152874973096</v>
      </c>
      <c r="N62">
        <v>-8.5720680380242804</v>
      </c>
      <c r="O62">
        <v>0</v>
      </c>
      <c r="P62" s="2">
        <v>1.4010809153406901E-297</v>
      </c>
      <c r="Q62" s="2">
        <v>6.2984383092181403E-6</v>
      </c>
      <c r="R62" s="2">
        <v>1.0164300488831101E-17</v>
      </c>
      <c r="S62">
        <v>0</v>
      </c>
      <c r="T62" s="2">
        <v>2.9496440322961801E-297</v>
      </c>
      <c r="U62" s="2">
        <v>8.0660808286094902E-6</v>
      </c>
      <c r="V62" s="2">
        <v>3.87211447193567E-17</v>
      </c>
    </row>
    <row r="63" spans="1:22" x14ac:dyDescent="0.35">
      <c r="A63">
        <v>62</v>
      </c>
      <c r="B63" t="s">
        <v>61</v>
      </c>
      <c r="C63">
        <v>7.5835692937782504</v>
      </c>
      <c r="D63">
        <v>-0.50421240954697399</v>
      </c>
      <c r="E63">
        <v>-0.21904036396094201</v>
      </c>
      <c r="F63">
        <v>-0.18337093431679799</v>
      </c>
      <c r="G63">
        <v>3.99620202885227E-2</v>
      </c>
      <c r="H63">
        <v>6.11914887187643E-3</v>
      </c>
      <c r="I63">
        <v>7.8106978968892999E-3</v>
      </c>
      <c r="J63">
        <v>1.4166354685151801E-2</v>
      </c>
      <c r="K63">
        <v>189.76941703711299</v>
      </c>
      <c r="L63">
        <v>-82.399108128310303</v>
      </c>
      <c r="M63">
        <v>-28.043635389889701</v>
      </c>
      <c r="N63">
        <v>-12.944115715879599</v>
      </c>
      <c r="O63">
        <v>0</v>
      </c>
      <c r="P63">
        <v>0</v>
      </c>
      <c r="Q63" s="2">
        <v>4.7762588078462797E-173</v>
      </c>
      <c r="R63" s="2">
        <v>2.5366726009708699E-38</v>
      </c>
      <c r="S63">
        <v>0</v>
      </c>
      <c r="T63">
        <v>0</v>
      </c>
      <c r="U63" s="2">
        <v>2.9392361894438602E-172</v>
      </c>
      <c r="V63" s="2">
        <v>2.0293380807766901E-37</v>
      </c>
    </row>
    <row r="64" spans="1:22" x14ac:dyDescent="0.35">
      <c r="A64">
        <v>63</v>
      </c>
      <c r="B64" t="s">
        <v>62</v>
      </c>
      <c r="C64">
        <v>7.1284020061802504</v>
      </c>
      <c r="D64">
        <v>-0.62687940545987697</v>
      </c>
      <c r="E64">
        <v>-2.9320989212395801E-2</v>
      </c>
      <c r="F64">
        <v>-7.6860622740660106E-2</v>
      </c>
      <c r="G64">
        <v>4.2010805462708099E-2</v>
      </c>
      <c r="H64">
        <v>7.1159666479970298E-3</v>
      </c>
      <c r="I64">
        <v>9.0771656638207604E-3</v>
      </c>
      <c r="J64">
        <v>1.6474318717432799E-2</v>
      </c>
      <c r="K64">
        <v>169.680203168395</v>
      </c>
      <c r="L64">
        <v>-88.094764417751804</v>
      </c>
      <c r="M64">
        <v>-3.23019214348612</v>
      </c>
      <c r="N64">
        <v>-4.6654811078365102</v>
      </c>
      <c r="O64">
        <v>0</v>
      </c>
      <c r="P64">
        <v>0</v>
      </c>
      <c r="Q64">
        <v>1.23707050219623E-3</v>
      </c>
      <c r="R64" s="2">
        <v>3.0789578503117901E-6</v>
      </c>
      <c r="S64">
        <v>0</v>
      </c>
      <c r="T64">
        <v>0</v>
      </c>
      <c r="U64">
        <v>1.3938822559957599E-3</v>
      </c>
      <c r="V64" s="2">
        <v>5.0268699596927197E-6</v>
      </c>
    </row>
    <row r="65" spans="1:22" x14ac:dyDescent="0.35">
      <c r="A65">
        <v>64</v>
      </c>
      <c r="B65" t="s">
        <v>63</v>
      </c>
      <c r="C65">
        <v>7.5483342762719001</v>
      </c>
      <c r="D65">
        <v>-0.56805987365960697</v>
      </c>
      <c r="E65">
        <v>-0.14306889253067401</v>
      </c>
      <c r="F65">
        <v>-0.11097529394247201</v>
      </c>
      <c r="G65">
        <v>4.8079099629914898E-2</v>
      </c>
      <c r="H65">
        <v>5.3495464584843999E-3</v>
      </c>
      <c r="I65">
        <v>6.8293325536261298E-3</v>
      </c>
      <c r="J65">
        <v>1.23850344513146E-2</v>
      </c>
      <c r="K65">
        <v>156.99824527444599</v>
      </c>
      <c r="L65">
        <v>-106.188417666448</v>
      </c>
      <c r="M65">
        <v>-20.949176424965501</v>
      </c>
      <c r="N65">
        <v>-8.9604348198396107</v>
      </c>
      <c r="O65">
        <v>0</v>
      </c>
      <c r="P65">
        <v>0</v>
      </c>
      <c r="Q65" s="2">
        <v>1.9090412225886E-97</v>
      </c>
      <c r="R65" s="2">
        <v>3.2340057121020298E-19</v>
      </c>
      <c r="S65">
        <v>0</v>
      </c>
      <c r="T65">
        <v>0</v>
      </c>
      <c r="U65" s="2">
        <v>7.2725379908137301E-97</v>
      </c>
      <c r="V65" s="2">
        <v>1.5218850409891901E-18</v>
      </c>
    </row>
    <row r="66" spans="1:22" x14ac:dyDescent="0.35">
      <c r="A66">
        <v>65</v>
      </c>
      <c r="B66" t="s">
        <v>64</v>
      </c>
      <c r="C66">
        <v>7.2919662183972402</v>
      </c>
      <c r="D66">
        <v>-4.5935456262319797E-2</v>
      </c>
      <c r="E66">
        <v>0.164726649789559</v>
      </c>
      <c r="F66">
        <v>-2.6812247171677801E-2</v>
      </c>
      <c r="G66">
        <v>5.5875666007014102E-2</v>
      </c>
      <c r="H66">
        <v>4.3255021580876204E-3</v>
      </c>
      <c r="I66">
        <v>5.5222773042172399E-3</v>
      </c>
      <c r="J66">
        <v>1.0014265609693001E-2</v>
      </c>
      <c r="K66">
        <v>130.503432701489</v>
      </c>
      <c r="L66">
        <v>-10.619681734855201</v>
      </c>
      <c r="M66">
        <v>29.829478078502401</v>
      </c>
      <c r="N66">
        <v>-2.6774052353600299</v>
      </c>
      <c r="O66">
        <v>0</v>
      </c>
      <c r="P66" s="2">
        <v>2.41382687639098E-26</v>
      </c>
      <c r="Q66" s="2">
        <v>1.6206102093770401E-195</v>
      </c>
      <c r="R66">
        <v>7.4194837671313699E-3</v>
      </c>
      <c r="S66">
        <v>0</v>
      </c>
      <c r="T66" s="2">
        <v>3.0172835954887298E-26</v>
      </c>
      <c r="U66" s="2">
        <v>1.1786256068196701E-194</v>
      </c>
      <c r="V66">
        <v>8.9933136571289304E-3</v>
      </c>
    </row>
    <row r="67" spans="1:22" x14ac:dyDescent="0.35">
      <c r="A67">
        <v>66</v>
      </c>
      <c r="B67" t="s">
        <v>65</v>
      </c>
      <c r="C67">
        <v>7.2414970337920597</v>
      </c>
      <c r="D67">
        <v>0.32275697677135701</v>
      </c>
      <c r="E67">
        <v>0.11337471341476101</v>
      </c>
      <c r="F67">
        <v>6.2290614271415298E-3</v>
      </c>
      <c r="G67">
        <v>3.1433064675625698E-2</v>
      </c>
      <c r="H67">
        <v>4.5718767018007199E-3</v>
      </c>
      <c r="I67">
        <v>5.8372241389435002E-3</v>
      </c>
      <c r="J67">
        <v>1.05849858574885E-2</v>
      </c>
      <c r="K67">
        <v>230.37833276904101</v>
      </c>
      <c r="L67">
        <v>70.596168230922203</v>
      </c>
      <c r="M67">
        <v>19.422710301352399</v>
      </c>
      <c r="N67">
        <v>0.58848084551144397</v>
      </c>
      <c r="O67">
        <v>0</v>
      </c>
      <c r="P67">
        <v>0</v>
      </c>
      <c r="Q67" s="2">
        <v>4.9601810360783097E-84</v>
      </c>
      <c r="R67">
        <v>0.55620958695753298</v>
      </c>
      <c r="S67">
        <v>0</v>
      </c>
      <c r="T67">
        <v>0</v>
      </c>
      <c r="U67" s="2">
        <v>1.52620954956256E-83</v>
      </c>
      <c r="V67">
        <v>0.57788009034548804</v>
      </c>
    </row>
    <row r="68" spans="1:22" x14ac:dyDescent="0.35">
      <c r="A68">
        <v>67</v>
      </c>
      <c r="B68" t="s">
        <v>66</v>
      </c>
      <c r="C68">
        <v>8.5244416466175092</v>
      </c>
      <c r="D68">
        <v>-1.22068904509984E-4</v>
      </c>
      <c r="E68">
        <v>1.2801579405625301E-3</v>
      </c>
      <c r="F68">
        <v>6.8703477639770999E-2</v>
      </c>
      <c r="G68">
        <v>1.9819714931501298E-2</v>
      </c>
      <c r="H68">
        <v>2.8361878021359302E-3</v>
      </c>
      <c r="I68">
        <v>3.6202526146549298E-3</v>
      </c>
      <c r="J68">
        <v>6.5663825441591196E-3</v>
      </c>
      <c r="K68">
        <v>430.099104658101</v>
      </c>
      <c r="L68">
        <v>-4.3039781927717999E-2</v>
      </c>
      <c r="M68">
        <v>0.353610114217002</v>
      </c>
      <c r="N68">
        <v>10.462911226651499</v>
      </c>
      <c r="O68">
        <v>0</v>
      </c>
      <c r="P68">
        <v>0.96566982182758199</v>
      </c>
      <c r="Q68">
        <v>0.72363109345286103</v>
      </c>
      <c r="R68" s="2">
        <v>1.2786548471451199E-25</v>
      </c>
      <c r="S68">
        <v>0</v>
      </c>
      <c r="T68">
        <v>0.96566982182758199</v>
      </c>
      <c r="U68">
        <v>0.74218573687473</v>
      </c>
      <c r="V68" s="2">
        <v>7.3065991265435496E-25</v>
      </c>
    </row>
    <row r="69" spans="1:22" x14ac:dyDescent="0.35">
      <c r="A69">
        <v>68</v>
      </c>
      <c r="B69" t="s">
        <v>67</v>
      </c>
      <c r="C69">
        <v>8.4822399109641005</v>
      </c>
      <c r="D69">
        <v>-6.20958330085635E-2</v>
      </c>
      <c r="E69">
        <v>2.8482934007631699E-2</v>
      </c>
      <c r="F69">
        <v>1.34909164848351E-2</v>
      </c>
      <c r="G69">
        <v>2.66809727938465E-2</v>
      </c>
      <c r="H69">
        <v>2.88773255998341E-3</v>
      </c>
      <c r="I69">
        <v>3.6850433232768101E-3</v>
      </c>
      <c r="J69">
        <v>6.6856123027815599E-3</v>
      </c>
      <c r="K69">
        <v>317.91344253086498</v>
      </c>
      <c r="L69">
        <v>-21.503318509841598</v>
      </c>
      <c r="M69">
        <v>7.7293349111304703</v>
      </c>
      <c r="N69">
        <v>2.0179029046033898</v>
      </c>
      <c r="O69">
        <v>0</v>
      </c>
      <c r="P69" s="2">
        <v>1.44943858462868E-102</v>
      </c>
      <c r="Q69" s="2">
        <v>1.0810990892982899E-14</v>
      </c>
      <c r="R69">
        <v>4.3601374496380602E-2</v>
      </c>
      <c r="S69">
        <v>0</v>
      </c>
      <c r="T69" s="2">
        <v>2.2736291523587198E-102</v>
      </c>
      <c r="U69" s="2">
        <v>1.6632293681512099E-14</v>
      </c>
      <c r="V69">
        <v>4.9128309291696502E-2</v>
      </c>
    </row>
    <row r="70" spans="1:22" x14ac:dyDescent="0.35">
      <c r="A70">
        <v>69</v>
      </c>
      <c r="B70" t="s">
        <v>68</v>
      </c>
      <c r="C70">
        <v>7.0903081239858796</v>
      </c>
      <c r="D70">
        <v>-0.72080273838806597</v>
      </c>
      <c r="E70">
        <v>3.5665498803036502E-2</v>
      </c>
      <c r="F70">
        <v>-0.106300237655075</v>
      </c>
      <c r="G70">
        <v>4.0860453702336999E-2</v>
      </c>
      <c r="H70">
        <v>6.4581087657827399E-3</v>
      </c>
      <c r="I70">
        <v>8.2384333624883396E-3</v>
      </c>
      <c r="J70">
        <v>1.4950417408087099E-2</v>
      </c>
      <c r="K70">
        <v>173.524948490241</v>
      </c>
      <c r="L70">
        <v>-111.61204689012401</v>
      </c>
      <c r="M70">
        <v>4.3291603189303496</v>
      </c>
      <c r="N70">
        <v>-7.1101852713205496</v>
      </c>
      <c r="O70">
        <v>0</v>
      </c>
      <c r="P70">
        <v>0</v>
      </c>
      <c r="Q70" s="2">
        <v>1.4967894475638E-5</v>
      </c>
      <c r="R70" s="2">
        <v>1.1588728168001599E-12</v>
      </c>
      <c r="S70">
        <v>0</v>
      </c>
      <c r="T70">
        <v>0</v>
      </c>
      <c r="U70" s="2">
        <v>1.8709868094547499E-5</v>
      </c>
      <c r="V70" s="2">
        <v>2.8971820420004102E-12</v>
      </c>
    </row>
    <row r="71" spans="1:22" x14ac:dyDescent="0.35">
      <c r="A71">
        <v>70</v>
      </c>
      <c r="B71" t="s">
        <v>69</v>
      </c>
      <c r="C71">
        <v>5.9482993680131502</v>
      </c>
      <c r="D71">
        <v>-1.3874730788616501</v>
      </c>
      <c r="E71">
        <v>-1.2096416676825501E-2</v>
      </c>
      <c r="F71">
        <v>-0.262514801649814</v>
      </c>
      <c r="G71">
        <v>5.29269211234005E-2</v>
      </c>
      <c r="H71">
        <v>1.30815186624351E-2</v>
      </c>
      <c r="I71">
        <v>1.6688037752632699E-2</v>
      </c>
      <c r="J71">
        <v>3.0289194742506499E-2</v>
      </c>
      <c r="K71">
        <v>112.387028033324</v>
      </c>
      <c r="L71">
        <v>-106.063608871798</v>
      </c>
      <c r="M71">
        <v>-0.72485554360141502</v>
      </c>
      <c r="N71">
        <v>-8.6669455520853695</v>
      </c>
      <c r="O71">
        <v>0</v>
      </c>
      <c r="P71">
        <v>0</v>
      </c>
      <c r="Q71">
        <v>0.46854065651079202</v>
      </c>
      <c r="R71" s="2">
        <v>4.4386709126641704E-18</v>
      </c>
      <c r="S71">
        <v>0</v>
      </c>
      <c r="T71">
        <v>0</v>
      </c>
      <c r="U71">
        <v>0.493200691063991</v>
      </c>
      <c r="V71" s="2">
        <v>1.8689140684901801E-17</v>
      </c>
    </row>
    <row r="72" spans="1:22" x14ac:dyDescent="0.35">
      <c r="A72">
        <v>71</v>
      </c>
      <c r="B72" t="s">
        <v>70</v>
      </c>
      <c r="C72">
        <v>7.3779039744034902</v>
      </c>
      <c r="D72">
        <v>-0.44239870302066098</v>
      </c>
      <c r="E72">
        <v>0.16944862599661401</v>
      </c>
      <c r="F72">
        <v>-5.1152931995314302E-2</v>
      </c>
      <c r="G72">
        <v>2.8129955492170601E-2</v>
      </c>
      <c r="H72">
        <v>5.0061195450000796E-3</v>
      </c>
      <c r="I72">
        <v>6.38941347665716E-3</v>
      </c>
      <c r="J72">
        <v>1.1589611149921001E-2</v>
      </c>
      <c r="K72">
        <v>262.27926227814299</v>
      </c>
      <c r="L72">
        <v>-88.3715818297851</v>
      </c>
      <c r="M72">
        <v>26.5202160754929</v>
      </c>
      <c r="N72">
        <v>-4.4136883743215902</v>
      </c>
      <c r="O72">
        <v>0</v>
      </c>
      <c r="P72">
        <v>0</v>
      </c>
      <c r="Q72" s="2">
        <v>5.6669077455349398E-155</v>
      </c>
      <c r="R72" s="2">
        <v>1.01624211824993E-5</v>
      </c>
      <c r="S72">
        <v>0</v>
      </c>
      <c r="T72">
        <v>0</v>
      </c>
      <c r="U72" s="2">
        <v>3.0223507976186301E-154</v>
      </c>
      <c r="V72" s="2">
        <v>1.5941052835293099E-5</v>
      </c>
    </row>
    <row r="73" spans="1:22" x14ac:dyDescent="0.35">
      <c r="A73">
        <v>72</v>
      </c>
      <c r="B73" t="s">
        <v>71</v>
      </c>
      <c r="C73">
        <v>7.3741413713539803</v>
      </c>
      <c r="D73">
        <v>-0.42956357874657503</v>
      </c>
      <c r="E73">
        <v>-5.9821503391973903E-2</v>
      </c>
      <c r="F73">
        <v>-0.101332733619131</v>
      </c>
      <c r="G73">
        <v>4.9765926351533797E-2</v>
      </c>
      <c r="H73">
        <v>5.5012208082803804E-3</v>
      </c>
      <c r="I73">
        <v>7.0164287658293903E-3</v>
      </c>
      <c r="J73">
        <v>1.2735357778059999E-2</v>
      </c>
      <c r="K73">
        <v>148.17651176158</v>
      </c>
      <c r="L73">
        <v>-78.085136684570202</v>
      </c>
      <c r="M73">
        <v>-8.5259190092985406</v>
      </c>
      <c r="N73">
        <v>-7.9568030506142202</v>
      </c>
      <c r="O73">
        <v>0</v>
      </c>
      <c r="P73">
        <v>0</v>
      </c>
      <c r="Q73" s="2">
        <v>1.5160131381244601E-17</v>
      </c>
      <c r="R73" s="2">
        <v>1.76541389437632E-15</v>
      </c>
      <c r="S73">
        <v>0</v>
      </c>
      <c r="T73">
        <v>0</v>
      </c>
      <c r="U73" s="2">
        <v>2.5266885635407699E-17</v>
      </c>
      <c r="V73" s="2">
        <v>5.8847129812543902E-15</v>
      </c>
    </row>
    <row r="74" spans="1:22" x14ac:dyDescent="0.35">
      <c r="A74">
        <v>73</v>
      </c>
      <c r="B74" t="s">
        <v>72</v>
      </c>
      <c r="C74">
        <v>6.4525429822233704</v>
      </c>
      <c r="D74">
        <v>7.6524201844451703E-2</v>
      </c>
      <c r="E74">
        <v>7.5568421029021402E-4</v>
      </c>
      <c r="F74">
        <v>1.45203471732256E-2</v>
      </c>
      <c r="G74">
        <v>5.1069552957793203E-2</v>
      </c>
      <c r="H74">
        <v>6.3605291238963899E-3</v>
      </c>
      <c r="I74">
        <v>8.1180393346561297E-3</v>
      </c>
      <c r="J74">
        <v>1.4726160759066E-2</v>
      </c>
      <c r="K74">
        <v>126.348139126186</v>
      </c>
      <c r="L74">
        <v>12.0311062733683</v>
      </c>
      <c r="M74">
        <v>9.3087034829232404E-2</v>
      </c>
      <c r="N74">
        <v>0.98602394818257899</v>
      </c>
      <c r="O74">
        <v>0</v>
      </c>
      <c r="P74" s="2">
        <v>2.43870951619729E-33</v>
      </c>
      <c r="Q74">
        <v>0.92583441741812</v>
      </c>
      <c r="R74">
        <v>0.32412136123584101</v>
      </c>
      <c r="S74">
        <v>0</v>
      </c>
      <c r="T74" s="2">
        <v>3.1467219563835997E-33</v>
      </c>
      <c r="U74">
        <v>0.93755384042341305</v>
      </c>
      <c r="V74">
        <v>0.35040147160631502</v>
      </c>
    </row>
    <row r="75" spans="1:22" x14ac:dyDescent="0.35">
      <c r="A75">
        <v>74</v>
      </c>
      <c r="B75" t="s">
        <v>73</v>
      </c>
      <c r="C75">
        <v>5.6060967570587197</v>
      </c>
      <c r="D75">
        <v>0.44769670241471599</v>
      </c>
      <c r="E75">
        <v>-8.1341976143817704E-3</v>
      </c>
      <c r="F75">
        <v>0.11472290293531</v>
      </c>
      <c r="G75">
        <v>9.3941044262448495E-2</v>
      </c>
      <c r="H75">
        <v>9.6992772435258896E-3</v>
      </c>
      <c r="I75">
        <v>1.2376756852024801E-2</v>
      </c>
      <c r="J75">
        <v>2.2457228842467501E-2</v>
      </c>
      <c r="K75">
        <v>59.676755789478399</v>
      </c>
      <c r="L75">
        <v>46.157738476188598</v>
      </c>
      <c r="M75">
        <v>-0.657215594653216</v>
      </c>
      <c r="N75">
        <v>5.1085066523597602</v>
      </c>
      <c r="O75">
        <v>0</v>
      </c>
      <c r="P75">
        <v>0</v>
      </c>
      <c r="Q75">
        <v>0.51104229965372505</v>
      </c>
      <c r="R75" s="2">
        <v>3.24714974719562E-7</v>
      </c>
      <c r="S75">
        <v>0</v>
      </c>
      <c r="T75">
        <v>0</v>
      </c>
      <c r="U75">
        <v>0.53095303860127296</v>
      </c>
      <c r="V75" s="2">
        <v>5.6472169516445504E-7</v>
      </c>
    </row>
    <row r="76" spans="1:22" x14ac:dyDescent="0.35">
      <c r="A76">
        <v>75</v>
      </c>
      <c r="B76" t="s">
        <v>74</v>
      </c>
      <c r="C76">
        <v>4.7626564626702104</v>
      </c>
      <c r="D76">
        <v>0.413342261314744</v>
      </c>
      <c r="E76">
        <v>9.5965637614022797E-2</v>
      </c>
      <c r="F76">
        <v>-9.6937459159869302E-2</v>
      </c>
      <c r="G76">
        <v>0.110542398540383</v>
      </c>
      <c r="H76">
        <v>1.2920214256339199E-2</v>
      </c>
      <c r="I76">
        <v>1.64951720670342E-2</v>
      </c>
      <c r="J76">
        <v>2.9912829602557901E-2</v>
      </c>
      <c r="K76">
        <v>43.084432087207901</v>
      </c>
      <c r="L76">
        <v>31.9919045546741</v>
      </c>
      <c r="M76">
        <v>5.8178015496916897</v>
      </c>
      <c r="N76">
        <v>-3.2406649737870299</v>
      </c>
      <c r="O76">
        <v>0</v>
      </c>
      <c r="P76" s="2">
        <v>1.4131671492537299E-224</v>
      </c>
      <c r="Q76" s="2">
        <v>5.96266311148033E-9</v>
      </c>
      <c r="R76">
        <v>1.1925124657754299E-3</v>
      </c>
      <c r="S76">
        <v>0</v>
      </c>
      <c r="T76" s="2">
        <v>2.8988044087255901E-224</v>
      </c>
      <c r="U76" s="2">
        <v>8.3686499810250207E-9</v>
      </c>
      <c r="V76">
        <v>1.5900166210339E-3</v>
      </c>
    </row>
    <row r="77" spans="1:22" x14ac:dyDescent="0.35">
      <c r="A77">
        <v>76</v>
      </c>
      <c r="B77" t="s">
        <v>75</v>
      </c>
      <c r="C77">
        <v>5.7312673288639697</v>
      </c>
      <c r="D77">
        <v>0.18743156397144101</v>
      </c>
      <c r="E77">
        <v>0.24642369434661399</v>
      </c>
      <c r="F77">
        <v>-6.0618010401299501E-2</v>
      </c>
      <c r="G77">
        <v>8.9009567019791402E-2</v>
      </c>
      <c r="H77">
        <v>9.5311673109996203E-3</v>
      </c>
      <c r="I77">
        <v>1.2168410991670899E-2</v>
      </c>
      <c r="J77">
        <v>2.2066457627378001E-2</v>
      </c>
      <c r="K77">
        <v>64.389340615370202</v>
      </c>
      <c r="L77">
        <v>19.665121580137701</v>
      </c>
      <c r="M77">
        <v>20.2510988916538</v>
      </c>
      <c r="N77">
        <v>-2.74706576945501</v>
      </c>
      <c r="O77">
        <v>0</v>
      </c>
      <c r="P77" s="2">
        <v>4.2913755080000098E-86</v>
      </c>
      <c r="Q77" s="2">
        <v>3.4740330881946402E-91</v>
      </c>
      <c r="R77">
        <v>6.01310749660393E-3</v>
      </c>
      <c r="S77">
        <v>0</v>
      </c>
      <c r="T77" s="2">
        <v>6.3575933451851997E-86</v>
      </c>
      <c r="U77" s="2">
        <v>1.2083593350242199E-90</v>
      </c>
      <c r="V77">
        <v>7.4007476881279202E-3</v>
      </c>
    </row>
    <row r="78" spans="1:22" x14ac:dyDescent="0.35">
      <c r="A78">
        <v>77</v>
      </c>
      <c r="B78" t="s">
        <v>76</v>
      </c>
      <c r="C78">
        <v>7.3177621788668201</v>
      </c>
      <c r="D78">
        <v>-5.70390704306908E-2</v>
      </c>
      <c r="E78">
        <v>8.6230630999909699E-2</v>
      </c>
      <c r="F78">
        <v>-9.8702788268666505E-2</v>
      </c>
      <c r="G78">
        <v>5.6089436250597598E-2</v>
      </c>
      <c r="H78">
        <v>5.3572296258280897E-3</v>
      </c>
      <c r="I78">
        <v>6.83821875839777E-3</v>
      </c>
      <c r="J78">
        <v>1.2402876170703601E-2</v>
      </c>
      <c r="K78">
        <v>130.465960580748</v>
      </c>
      <c r="L78">
        <v>-10.6471206975516</v>
      </c>
      <c r="M78">
        <v>12.6101012627028</v>
      </c>
      <c r="N78">
        <v>-7.9580564145120301</v>
      </c>
      <c r="O78">
        <v>0</v>
      </c>
      <c r="P78" s="2">
        <v>1.79841765921311E-26</v>
      </c>
      <c r="Q78" s="2">
        <v>1.8575419692766801E-36</v>
      </c>
      <c r="R78" s="2">
        <v>1.74762674587705E-15</v>
      </c>
      <c r="S78">
        <v>0</v>
      </c>
      <c r="T78" s="2">
        <v>2.2837049640801401E-26</v>
      </c>
      <c r="U78" s="2">
        <v>4.3706869865333602E-36</v>
      </c>
      <c r="V78" s="2">
        <v>5.8847129812543902E-15</v>
      </c>
    </row>
    <row r="79" spans="1:22" x14ac:dyDescent="0.35">
      <c r="A79">
        <v>78</v>
      </c>
      <c r="B79" t="s">
        <v>77</v>
      </c>
      <c r="C79">
        <v>5.4797813455807596</v>
      </c>
      <c r="D79">
        <v>-1.1032052598854101</v>
      </c>
      <c r="E79">
        <v>0.24205093610519701</v>
      </c>
      <c r="F79">
        <v>-0.238861033835336</v>
      </c>
      <c r="G79">
        <v>0.109247570238895</v>
      </c>
      <c r="H79">
        <v>1.4873768954368901E-2</v>
      </c>
      <c r="I79">
        <v>1.89857245652841E-2</v>
      </c>
      <c r="J79">
        <v>3.4434017960175298E-2</v>
      </c>
      <c r="K79">
        <v>50.159297214555302</v>
      </c>
      <c r="L79">
        <v>-74.171197849712598</v>
      </c>
      <c r="M79">
        <v>12.7491018461204</v>
      </c>
      <c r="N79">
        <v>-6.9367749680444204</v>
      </c>
      <c r="O79">
        <v>0</v>
      </c>
      <c r="P79">
        <v>0</v>
      </c>
      <c r="Q79" s="2">
        <v>3.1535753790653502E-37</v>
      </c>
      <c r="R79" s="2">
        <v>4.0115204884011997E-12</v>
      </c>
      <c r="S79">
        <v>0</v>
      </c>
      <c r="T79">
        <v>0</v>
      </c>
      <c r="U79" s="2">
        <v>7.6450312219766206E-37</v>
      </c>
      <c r="V79" s="2">
        <v>8.9144899742248796E-12</v>
      </c>
    </row>
    <row r="80" spans="1:22" x14ac:dyDescent="0.35">
      <c r="A80">
        <v>79</v>
      </c>
      <c r="B80" t="s">
        <v>78</v>
      </c>
      <c r="C80">
        <v>4.0545996210597002</v>
      </c>
      <c r="D80">
        <v>0.333094154621976</v>
      </c>
      <c r="E80">
        <v>0.17826604688999101</v>
      </c>
      <c r="F80">
        <v>2.1054423971926899E-2</v>
      </c>
      <c r="G80">
        <v>0.109023217689504</v>
      </c>
      <c r="H80">
        <v>1.5891499563470701E-2</v>
      </c>
      <c r="I80">
        <v>2.02787859231113E-2</v>
      </c>
      <c r="J80">
        <v>3.6791901891013799E-2</v>
      </c>
      <c r="K80">
        <v>37.190239904743201</v>
      </c>
      <c r="L80">
        <v>20.960523787676301</v>
      </c>
      <c r="M80">
        <v>8.7907652640499201</v>
      </c>
      <c r="N80">
        <v>0.57225701553279396</v>
      </c>
      <c r="O80" s="2">
        <v>9.81342823319858E-303</v>
      </c>
      <c r="P80" s="2">
        <v>1.5042279515385699E-97</v>
      </c>
      <c r="Q80" s="2">
        <v>1.48544641561091E-18</v>
      </c>
      <c r="R80">
        <v>0.56714786598165201</v>
      </c>
      <c r="S80" s="2">
        <v>1.2870069814030901E-302</v>
      </c>
      <c r="T80" s="2">
        <v>2.2705327570393501E-97</v>
      </c>
      <c r="U80" s="2">
        <v>2.5833850706276699E-18</v>
      </c>
      <c r="V80">
        <v>0.58169011895554001</v>
      </c>
    </row>
    <row r="81" spans="1:22" x14ac:dyDescent="0.35">
      <c r="A81">
        <v>80</v>
      </c>
      <c r="B81" t="s">
        <v>79</v>
      </c>
      <c r="C81">
        <v>6.49573398939103</v>
      </c>
      <c r="D81">
        <v>6.8132905573471694E-2</v>
      </c>
      <c r="E81">
        <v>-0.21612449403821599</v>
      </c>
      <c r="F81">
        <v>-3.3056687124617103E-2</v>
      </c>
      <c r="G81">
        <v>6.5954104320676804E-2</v>
      </c>
      <c r="H81">
        <v>6.7141022290055303E-3</v>
      </c>
      <c r="I81">
        <v>8.5677236391492103E-3</v>
      </c>
      <c r="J81">
        <v>1.55444543229001E-2</v>
      </c>
      <c r="K81">
        <v>98.4886999269672</v>
      </c>
      <c r="L81">
        <v>10.1477313346722</v>
      </c>
      <c r="M81">
        <v>-25.225427796323899</v>
      </c>
      <c r="N81">
        <v>-2.1265903863809399</v>
      </c>
      <c r="O81">
        <v>0</v>
      </c>
      <c r="P81" s="2">
        <v>3.3915577108002E-24</v>
      </c>
      <c r="Q81" s="2">
        <v>2.1077056442660898E-140</v>
      </c>
      <c r="R81">
        <v>3.34541319697386E-2</v>
      </c>
      <c r="S81">
        <v>0</v>
      </c>
      <c r="T81" s="2">
        <v>3.9900678950590603E-24</v>
      </c>
      <c r="U81" s="2">
        <v>9.9186147965463197E-140</v>
      </c>
      <c r="V81">
        <v>3.82332936797012E-2</v>
      </c>
    </row>
  </sheetData>
  <autoFilter ref="A1:V81" xr:uid="{E575F64C-379C-4D18-B03D-98584B969282}">
    <sortState xmlns:xlrd2="http://schemas.microsoft.com/office/spreadsheetml/2017/richdata2" ref="A2:V81">
      <sortCondition ref="A1:A81"/>
    </sortState>
  </autoFilter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:U1048576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19a_AstroModules</vt:lpstr>
      <vt:lpstr>SuppTable19b_Astro_LME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e Butler</dc:creator>
  <cp:lastModifiedBy>Butler, Morgane</cp:lastModifiedBy>
  <dcterms:created xsi:type="dcterms:W3CDTF">2025-01-13T21:51:09Z</dcterms:created>
  <dcterms:modified xsi:type="dcterms:W3CDTF">2025-01-16T02:31:49Z</dcterms:modified>
</cp:coreProperties>
</file>